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uraya/Documents/p_humuli_effectorome_paper/Supplementary_tables/"/>
    </mc:Choice>
  </mc:AlternateContent>
  <xr:revisionPtr revIDLastSave="0" documentId="13_ncr:1_{90A9875A-C686-3648-8B1B-BCAE4B909716}" xr6:coauthVersionLast="45" xr6:coauthVersionMax="45" xr10:uidLastSave="{00000000-0000-0000-0000-000000000000}"/>
  <bookViews>
    <workbookView xWindow="1960" yWindow="1080" windowWidth="26840" windowHeight="15540" xr2:uid="{F0C320EE-F8C5-DC4D-B8D2-08CB4304646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7" uniqueCount="135">
  <si>
    <t>Description</t>
  </si>
  <si>
    <t>Phum_OR502AA_v1_g_00148</t>
  </si>
  <si>
    <t>Phum_OR502AA_v1_g_00641</t>
  </si>
  <si>
    <t>Phum_OR502AA_v1_g_00958</t>
  </si>
  <si>
    <t>Phum_OR502AA_v1_g_01441</t>
  </si>
  <si>
    <t>Gene of unknown function</t>
  </si>
  <si>
    <t>Phum_OR502AA_v1_g_01948</t>
  </si>
  <si>
    <t>Phum_OR502AA_v1_g_03188</t>
  </si>
  <si>
    <t>Phum_OR502AA_v1_g_03458</t>
  </si>
  <si>
    <t>Conserved gene of unknown function</t>
  </si>
  <si>
    <t>Phum_OR502AA_v1_g_05126</t>
  </si>
  <si>
    <t>Phum_OR502AA_v1_g_05251</t>
  </si>
  <si>
    <t>Phum_OR502AA_v1_g_05371</t>
  </si>
  <si>
    <t>Phum_OR502AA_v1_g_05595</t>
  </si>
  <si>
    <t>Phum_OR502AA_v1_g_05977</t>
  </si>
  <si>
    <t>Phum_OR502AA_v1_g_06904</t>
  </si>
  <si>
    <t>Phum_OR502AA_v1_g_08347</t>
  </si>
  <si>
    <t>Phum_OR502AA_v1_g_09105</t>
  </si>
  <si>
    <t>Phum_OR502AA_v1_g_09325</t>
  </si>
  <si>
    <t>Phum_OR502AA_v1_g_09787</t>
  </si>
  <si>
    <t>Phum_OR502AA_v1_g_12073</t>
  </si>
  <si>
    <t>Phum_OR502AA_v1_g_13047</t>
  </si>
  <si>
    <t>Phum_OR502AA_v1_g_13367</t>
  </si>
  <si>
    <t>Phum_OR502AA_v1_g_13728</t>
  </si>
  <si>
    <t>Phum_OR502AA_v1_g_13755</t>
  </si>
  <si>
    <t>Phum_OR502AA_v1_g_14697</t>
  </si>
  <si>
    <t>Phum_OR502AA_v1_g_15275</t>
  </si>
  <si>
    <t>Phum_OR502AA_v1_g_17032</t>
  </si>
  <si>
    <t>Phum_OR502AA_v1_g_17444</t>
  </si>
  <si>
    <t>Phum_OR502AA_v1_g_17658</t>
  </si>
  <si>
    <t>Phum_OR502AA_v1_g_17694</t>
  </si>
  <si>
    <t>Phum_OR502AA_v1_g_17980</t>
  </si>
  <si>
    <t>Phum_OR502AA_v1_g_18077</t>
  </si>
  <si>
    <t>Phum_OR502AA_v1_g_18603</t>
  </si>
  <si>
    <t>Phum_OR502AA_v1_g_18608</t>
  </si>
  <si>
    <t>Phum_OR502AA_v1_g_19016</t>
  </si>
  <si>
    <t>Phum_OR502AA_v1_g_19516</t>
  </si>
  <si>
    <t>2DPI</t>
  </si>
  <si>
    <t>3DPI</t>
  </si>
  <si>
    <t>4DPI</t>
  </si>
  <si>
    <t xml:space="preserve">EER-like-WY </t>
  </si>
  <si>
    <t>QXLR-No WY</t>
  </si>
  <si>
    <t>QXLR-WY</t>
  </si>
  <si>
    <t>QXLR-EER-No WY</t>
  </si>
  <si>
    <t>QXLR-EER-WY</t>
  </si>
  <si>
    <t xml:space="preserve">RXL-EER-WY </t>
  </si>
  <si>
    <t>RXL-EER-No WY</t>
  </si>
  <si>
    <t>RXLR-No WY</t>
  </si>
  <si>
    <t>RXLR-WY</t>
  </si>
  <si>
    <t>RXLR-EER-No WY</t>
  </si>
  <si>
    <t>XLR-EER-WY</t>
  </si>
  <si>
    <t>XLR-EER-No WY</t>
  </si>
  <si>
    <t xml:space="preserve">XLR-EER-like-WY </t>
  </si>
  <si>
    <t>XLR-EER-like-WY</t>
  </si>
  <si>
    <t>XLR-EER-like-No WY</t>
  </si>
  <si>
    <t>Gene ID</t>
  </si>
  <si>
    <t>Phum_OR502AA_v1_g_10309</t>
  </si>
  <si>
    <t>ATP-binding Cassette (ABC) Superfamily</t>
  </si>
  <si>
    <t>Phum_OR502AA_v1_g_12413</t>
  </si>
  <si>
    <t>Phum_OR502AA_v1_g_00808</t>
  </si>
  <si>
    <t>Calcineurin-like phosphoesterase</t>
  </si>
  <si>
    <t>Phum_OR502AA_v1_g_16311</t>
  </si>
  <si>
    <t>Phum_OR502AA_v1_g_16700</t>
  </si>
  <si>
    <t>Carbohydrate-binding protein</t>
  </si>
  <si>
    <t>Phum_OR502AA_v1_g_16744</t>
  </si>
  <si>
    <t>Cellulose binding elicitor lectin (CBEL)</t>
  </si>
  <si>
    <t>Phum_OR502AA_v1_g_05899</t>
  </si>
  <si>
    <t>Phum_OR502AA_v1_g_06015</t>
  </si>
  <si>
    <t>Phum_OR502AA_v1_g_12250</t>
  </si>
  <si>
    <t>Phum_OR502AA_v1_g_12826</t>
  </si>
  <si>
    <t>Phum_OR502AA_v1_g_04734</t>
  </si>
  <si>
    <t>Elicitin</t>
  </si>
  <si>
    <t>Phum_OR502AA_v1_g_01804</t>
  </si>
  <si>
    <t>Elicitin RAL13E</t>
  </si>
  <si>
    <t>Phum_OR502AA_v1_g_05486</t>
  </si>
  <si>
    <t>Endo-alpha-1,5-arabinanase</t>
  </si>
  <si>
    <t>Phum_OR502AA_v1_g_13178</t>
  </si>
  <si>
    <t>Exoglucanase 1</t>
  </si>
  <si>
    <t>Phum_OR502AA_v1_g_11650</t>
  </si>
  <si>
    <t>Phum_OR502AA_v1_g_18378</t>
  </si>
  <si>
    <t>Phum_OR502AA_v1_g_01833</t>
  </si>
  <si>
    <t>Glucanase inhibitor protein 1</t>
  </si>
  <si>
    <t>Phum_OR502AA_v1_g_02146</t>
  </si>
  <si>
    <t>Phum_OR502AA_v1_g_04035</t>
  </si>
  <si>
    <t>Phum_OR502AA_v1_g_06636</t>
  </si>
  <si>
    <t>Phum_OR502AA_v1_g_19159</t>
  </si>
  <si>
    <t>Phum_OR502AA_v1_g_19517</t>
  </si>
  <si>
    <t>Phum_OR502AA_v1_g_05653</t>
  </si>
  <si>
    <t>Glucanase inhibitor protein 2</t>
  </si>
  <si>
    <t>Phum_OR502AA_v1_g_01258</t>
  </si>
  <si>
    <t>Mucin</t>
  </si>
  <si>
    <t>Phum_OR502AA_v1_g_00914</t>
  </si>
  <si>
    <t>Necrosis-inducing</t>
  </si>
  <si>
    <t>Phum_OR502AA_v1_g_12838</t>
  </si>
  <si>
    <t>Notch</t>
  </si>
  <si>
    <t>Phum_OR502AA_v1_g_16775</t>
  </si>
  <si>
    <t>Novel protein containing SEA domains</t>
  </si>
  <si>
    <t>Phum_OR502AA_v1_g_16377</t>
  </si>
  <si>
    <t>Pectinesterase</t>
  </si>
  <si>
    <t>Phum_OR502AA_v1_g_05577</t>
  </si>
  <si>
    <t>Proline-rich protein BstNI subfamily 3 precursor</t>
  </si>
  <si>
    <t>Phum_OR502AA_v1_g_05330</t>
  </si>
  <si>
    <t>Protease inhibitor Epi7</t>
  </si>
  <si>
    <t>Phum_OR502AA_v1_g_13011</t>
  </si>
  <si>
    <t>Phum_OR502AA_v1_g_19576</t>
  </si>
  <si>
    <t>Phum_OR502AA_v1_g_13169</t>
  </si>
  <si>
    <t>SCP-like extracellular protein</t>
  </si>
  <si>
    <t>Phum_OR502AA_v1_g_13639</t>
  </si>
  <si>
    <t>Phum_OR502AA_v1_g_14049</t>
  </si>
  <si>
    <t>Phum_OR502AA_v1_g_05168</t>
  </si>
  <si>
    <t>Secretory protein OPEL</t>
  </si>
  <si>
    <t>Phum_OR502AA_v1_g_05067</t>
  </si>
  <si>
    <t>Serine protease family S01A</t>
  </si>
  <si>
    <t>Phum_OR502AA_v1_g_09804</t>
  </si>
  <si>
    <t>Thrombospondin</t>
  </si>
  <si>
    <t>Phum_OR502AA_v1_g_15106</t>
  </si>
  <si>
    <t>Trans-sialidase</t>
  </si>
  <si>
    <t>Phum_OR502AA_v1_g_18262</t>
  </si>
  <si>
    <t>VsaB</t>
  </si>
  <si>
    <t>Phum_OR502AA_v1_g_13112</t>
  </si>
  <si>
    <t>Whole genome shotgun sequence assembly, scaffold_94</t>
  </si>
  <si>
    <t xml:space="preserve">putative diphthine methyl ester synthase </t>
  </si>
  <si>
    <t>Hypothetical protein</t>
  </si>
  <si>
    <t>NC18668CAS_RPKM_value</t>
  </si>
  <si>
    <t>NC18668GAL_RPKM_value</t>
  </si>
  <si>
    <t>NY481J1_RPKM_value</t>
  </si>
  <si>
    <t>NY482CA_RPKM_value</t>
  </si>
  <si>
    <t>NY507_570BC_RPKM_value</t>
  </si>
  <si>
    <t>VT503A3_RPKM_value</t>
  </si>
  <si>
    <t>WI510-1_RPKM_value</t>
  </si>
  <si>
    <t>OR501BA_RPKM_value</t>
  </si>
  <si>
    <t>JP490_RPKM_value</t>
  </si>
  <si>
    <t>JP490-5_RPKM_value</t>
  </si>
  <si>
    <t>JP498SA_RPKM_value</t>
  </si>
  <si>
    <t>OR502AA_RPKM_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0" fontId="2" fillId="0" borderId="0" xfId="0" applyFont="1"/>
    <xf numFmtId="49" fontId="2" fillId="0" borderId="0" xfId="0" applyNumberFormat="1" applyFont="1" applyAlignment="1">
      <alignment horizontal="left"/>
    </xf>
    <xf numFmtId="0" fontId="1" fillId="0" borderId="1" xfId="0" applyFont="1" applyBorder="1"/>
    <xf numFmtId="1" fontId="1" fillId="0" borderId="1" xfId="0" applyNumberFormat="1" applyFont="1" applyBorder="1"/>
    <xf numFmtId="1" fontId="0" fillId="0" borderId="0" xfId="0" applyNumberForma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C59DC-85D1-EF4A-A38E-5492C032C896}">
  <dimension ref="A1:Q76"/>
  <sheetViews>
    <sheetView tabSelected="1" workbookViewId="0">
      <selection activeCell="I10" sqref="I10"/>
    </sheetView>
  </sheetViews>
  <sheetFormatPr baseColWidth="10" defaultRowHeight="16" x14ac:dyDescent="0.2"/>
  <cols>
    <col min="1" max="1" width="36.1640625" customWidth="1"/>
    <col min="2" max="2" width="22.83203125" customWidth="1"/>
  </cols>
  <sheetData>
    <row r="1" spans="1:17" ht="17" thickBot="1" x14ac:dyDescent="0.25">
      <c r="A1" s="4" t="s">
        <v>55</v>
      </c>
      <c r="B1" s="4" t="s">
        <v>0</v>
      </c>
      <c r="C1" s="4" t="s">
        <v>37</v>
      </c>
      <c r="D1" s="4" t="s">
        <v>38</v>
      </c>
      <c r="E1" s="4" t="s">
        <v>39</v>
      </c>
      <c r="F1" s="4" t="s">
        <v>123</v>
      </c>
      <c r="G1" s="5" t="s">
        <v>124</v>
      </c>
      <c r="H1" s="4" t="s">
        <v>125</v>
      </c>
      <c r="I1" s="5" t="s">
        <v>126</v>
      </c>
      <c r="J1" s="4" t="s">
        <v>127</v>
      </c>
      <c r="K1" s="4" t="s">
        <v>128</v>
      </c>
      <c r="L1" s="4" t="s">
        <v>129</v>
      </c>
      <c r="M1" s="4" t="s">
        <v>130</v>
      </c>
      <c r="N1" s="4" t="s">
        <v>131</v>
      </c>
      <c r="O1" s="4" t="s">
        <v>132</v>
      </c>
      <c r="P1" s="4" t="s">
        <v>133</v>
      </c>
      <c r="Q1" s="4" t="s">
        <v>134</v>
      </c>
    </row>
    <row r="2" spans="1:17" x14ac:dyDescent="0.2">
      <c r="A2" t="s">
        <v>56</v>
      </c>
      <c r="B2" t="s">
        <v>57</v>
      </c>
      <c r="C2">
        <v>5.0894670141100287</v>
      </c>
      <c r="D2">
        <v>4.2338513068386465</v>
      </c>
      <c r="E2">
        <v>4.4242391244498052</v>
      </c>
      <c r="F2" s="6">
        <v>8.1455000813490503</v>
      </c>
      <c r="G2" s="6">
        <v>8.39659349116965</v>
      </c>
      <c r="H2" s="6">
        <v>19.338888708479555</v>
      </c>
      <c r="I2" s="6">
        <v>23.618264057618376</v>
      </c>
      <c r="J2" s="6">
        <v>36.231395156802286</v>
      </c>
      <c r="K2" s="6">
        <v>27.099410599046369</v>
      </c>
      <c r="L2" s="6">
        <v>6.5281104875477221</v>
      </c>
      <c r="M2" s="6">
        <v>22.39758585505151</v>
      </c>
      <c r="N2" s="6">
        <v>7.7775785139618794</v>
      </c>
      <c r="O2" s="6">
        <v>19.458941680311973</v>
      </c>
      <c r="P2" s="6">
        <v>23.023170167077467</v>
      </c>
      <c r="Q2" s="6">
        <v>26.220804967462904</v>
      </c>
    </row>
    <row r="3" spans="1:17" x14ac:dyDescent="0.2">
      <c r="A3" t="s">
        <v>58</v>
      </c>
      <c r="B3" t="s">
        <v>57</v>
      </c>
      <c r="C3">
        <v>4.1360302869589232</v>
      </c>
      <c r="D3">
        <v>4.1509230636564665</v>
      </c>
      <c r="E3">
        <v>4.8228143864579307</v>
      </c>
      <c r="F3" s="6">
        <v>1.138060321040598</v>
      </c>
      <c r="G3" s="6">
        <v>5.8262950808890901</v>
      </c>
      <c r="H3" s="6">
        <v>5.2030983373595054</v>
      </c>
      <c r="I3" s="6">
        <v>6.6966802522175035</v>
      </c>
      <c r="J3" s="6">
        <v>13.218376141124937</v>
      </c>
      <c r="K3" s="6">
        <v>7.4527868778026791</v>
      </c>
      <c r="L3" s="6">
        <v>6.9510088262699137</v>
      </c>
      <c r="M3" s="6">
        <v>6.3681895735910334</v>
      </c>
      <c r="N3" s="6">
        <v>13.614964133871206</v>
      </c>
      <c r="O3" s="6">
        <v>10.162028748960683</v>
      </c>
      <c r="P3" s="6">
        <v>4.3615539312153713</v>
      </c>
      <c r="Q3" s="6">
        <v>7.0763037316292499</v>
      </c>
    </row>
    <row r="4" spans="1:17" x14ac:dyDescent="0.2">
      <c r="A4" t="s">
        <v>59</v>
      </c>
      <c r="B4" t="s">
        <v>60</v>
      </c>
      <c r="C4">
        <v>2.3826371724882685</v>
      </c>
      <c r="D4">
        <v>2.9180951253385938</v>
      </c>
      <c r="E4">
        <v>3.1951477687367822</v>
      </c>
      <c r="F4" s="6">
        <v>1.2104385880423667</v>
      </c>
      <c r="G4" s="6">
        <v>8.0357336031843722</v>
      </c>
      <c r="H4" s="6">
        <v>1.1545764907015679</v>
      </c>
      <c r="I4" s="6">
        <v>2.4744886007749258</v>
      </c>
      <c r="J4" s="6">
        <v>5.4465354593449495</v>
      </c>
      <c r="K4" s="6">
        <v>5.0522261449255357</v>
      </c>
      <c r="L4" s="6">
        <v>35.733212826241328</v>
      </c>
      <c r="M4" s="6">
        <v>4.0471689970303526</v>
      </c>
      <c r="N4" s="6">
        <v>10.856070419611269</v>
      </c>
      <c r="O4" s="6">
        <v>5.1905304730917168</v>
      </c>
      <c r="P4" s="6">
        <v>1.9300594580687067</v>
      </c>
      <c r="Q4" s="6">
        <v>5.466359245078233</v>
      </c>
    </row>
    <row r="5" spans="1:17" x14ac:dyDescent="0.2">
      <c r="A5" t="s">
        <v>61</v>
      </c>
      <c r="B5" t="s">
        <v>60</v>
      </c>
      <c r="C5">
        <v>5.7515568367926129</v>
      </c>
      <c r="D5">
        <v>5.2710774005846277</v>
      </c>
      <c r="E5">
        <v>5.523755496362809</v>
      </c>
      <c r="F5" s="6">
        <v>3.3839074373404188</v>
      </c>
      <c r="G5" s="6">
        <v>4.2789966062796525</v>
      </c>
      <c r="H5" s="6">
        <v>7.1471366061764883</v>
      </c>
      <c r="I5" s="6">
        <v>6.310876190848532</v>
      </c>
      <c r="J5" s="6">
        <v>7.7685502402856867</v>
      </c>
      <c r="K5" s="6">
        <v>8.0876860981216137</v>
      </c>
      <c r="L5" s="6">
        <v>9.7642635263112716</v>
      </c>
      <c r="M5" s="6">
        <v>11.906936379834605</v>
      </c>
      <c r="N5" s="6">
        <v>2.2911766341041209</v>
      </c>
      <c r="O5" s="6">
        <v>7.2441899953617117</v>
      </c>
      <c r="P5" s="6">
        <v>11.370840958348333</v>
      </c>
      <c r="Q5" s="6">
        <v>7.9397672766704837</v>
      </c>
    </row>
    <row r="6" spans="1:17" x14ac:dyDescent="0.2">
      <c r="A6" t="s">
        <v>62</v>
      </c>
      <c r="B6" t="s">
        <v>63</v>
      </c>
      <c r="C6">
        <v>3.7433086510849214</v>
      </c>
      <c r="D6">
        <v>3.4822739464139199</v>
      </c>
      <c r="E6">
        <v>3.5540287344212693</v>
      </c>
      <c r="F6" s="6">
        <v>2.2126828375923093</v>
      </c>
      <c r="G6" s="6">
        <v>2.7644987907290774</v>
      </c>
      <c r="H6" s="6">
        <v>1.666237004960738</v>
      </c>
      <c r="I6" s="6">
        <v>0.76015961984163738</v>
      </c>
      <c r="J6" s="6">
        <v>3.9425838059843845</v>
      </c>
      <c r="K6" s="6">
        <v>0.57924244690100046</v>
      </c>
      <c r="L6" s="6">
        <v>1.8697421143719362</v>
      </c>
      <c r="M6" s="6">
        <v>0.39370690210377207</v>
      </c>
      <c r="N6" s="6">
        <v>0.55195503968093373</v>
      </c>
      <c r="O6" s="6">
        <v>1.0470953090640822</v>
      </c>
      <c r="P6" s="6">
        <v>0.9587508477663419</v>
      </c>
      <c r="Q6" s="6">
        <v>1.2615856496226348</v>
      </c>
    </row>
    <row r="7" spans="1:17" x14ac:dyDescent="0.2">
      <c r="A7" t="s">
        <v>64</v>
      </c>
      <c r="B7" t="s">
        <v>65</v>
      </c>
      <c r="C7">
        <v>2.912638218502821</v>
      </c>
      <c r="D7">
        <v>5.8064309249812549</v>
      </c>
      <c r="E7">
        <v>4.7809986128105644</v>
      </c>
      <c r="F7" s="6">
        <v>28.429344039311893</v>
      </c>
      <c r="G7" s="6">
        <v>26.896182140060489</v>
      </c>
      <c r="H7" s="6">
        <v>20.459291224691139</v>
      </c>
      <c r="I7" s="6">
        <v>19.645256145277418</v>
      </c>
      <c r="J7" s="6">
        <v>33.824241795427611</v>
      </c>
      <c r="K7" s="6">
        <v>23.345841557589338</v>
      </c>
      <c r="L7" s="6">
        <v>31.935818747932029</v>
      </c>
      <c r="M7" s="6">
        <v>17.114957186391873</v>
      </c>
      <c r="N7" s="6">
        <v>25.153740899967715</v>
      </c>
      <c r="O7" s="6">
        <v>18.62487989000763</v>
      </c>
      <c r="P7" s="6">
        <v>23.954971809576982</v>
      </c>
      <c r="Q7" s="6">
        <v>22.516100868366014</v>
      </c>
    </row>
    <row r="8" spans="1:17" x14ac:dyDescent="0.2">
      <c r="A8" t="s">
        <v>66</v>
      </c>
      <c r="B8" t="s">
        <v>9</v>
      </c>
      <c r="C8">
        <v>3.5187791898539951</v>
      </c>
      <c r="D8">
        <v>2.5454119221968647</v>
      </c>
      <c r="E8">
        <v>3.3489383044414947</v>
      </c>
      <c r="F8" s="6">
        <v>67.968862444174391</v>
      </c>
      <c r="G8" s="6">
        <v>68.285487079125389</v>
      </c>
      <c r="H8" s="6">
        <v>83.854665602230298</v>
      </c>
      <c r="I8" s="6">
        <v>23.340482819246503</v>
      </c>
      <c r="J8" s="6">
        <v>156.18790390314584</v>
      </c>
      <c r="K8" s="6">
        <v>29.813342735622442</v>
      </c>
      <c r="L8" s="6">
        <v>29.721251521404781</v>
      </c>
      <c r="M8" s="6">
        <v>6.4865966330410876</v>
      </c>
      <c r="N8" s="6">
        <v>50.925534259056541</v>
      </c>
      <c r="O8" s="6">
        <v>23.05444795431093</v>
      </c>
      <c r="P8" s="6">
        <v>45.59326242512995</v>
      </c>
      <c r="Q8" s="6">
        <v>69.40692956048278</v>
      </c>
    </row>
    <row r="9" spans="1:17" x14ac:dyDescent="0.2">
      <c r="A9" t="s">
        <v>67</v>
      </c>
      <c r="B9" t="s">
        <v>9</v>
      </c>
      <c r="C9">
        <v>5.443304476022913</v>
      </c>
      <c r="D9">
        <v>3.6089320961023885</v>
      </c>
      <c r="E9">
        <v>3.4698478445436196</v>
      </c>
      <c r="F9" s="6">
        <v>21.72665401603356</v>
      </c>
      <c r="G9" s="6">
        <v>417.35881328333193</v>
      </c>
      <c r="H9" s="6">
        <v>32.728696928983837</v>
      </c>
      <c r="I9" s="6">
        <v>19.27146756265827</v>
      </c>
      <c r="J9" s="6">
        <v>35.766613857959605</v>
      </c>
      <c r="K9" s="6">
        <v>16.892745405381895</v>
      </c>
      <c r="L9" s="6">
        <v>53.517775479782131</v>
      </c>
      <c r="M9" s="6">
        <v>19.578519550734754</v>
      </c>
      <c r="N9" s="6">
        <v>34.659812974971061</v>
      </c>
      <c r="O9" s="6">
        <v>25.252565661683711</v>
      </c>
      <c r="P9" s="6">
        <v>42.185152204744902</v>
      </c>
      <c r="Q9" s="6">
        <v>45.369558834989363</v>
      </c>
    </row>
    <row r="10" spans="1:17" x14ac:dyDescent="0.2">
      <c r="A10" t="s">
        <v>68</v>
      </c>
      <c r="B10" t="s">
        <v>9</v>
      </c>
      <c r="C10">
        <v>4.3058509821692095</v>
      </c>
      <c r="D10">
        <v>4.1812073592455867</v>
      </c>
      <c r="E10">
        <v>4.9778314923467777</v>
      </c>
      <c r="F10" s="6">
        <v>3.05402966829151</v>
      </c>
      <c r="G10" s="6">
        <v>19.240805494617685</v>
      </c>
      <c r="H10" s="6">
        <v>1.8473223851225087</v>
      </c>
      <c r="I10" s="6">
        <v>3.959181761239881</v>
      </c>
      <c r="J10" s="6">
        <v>2.9686610855330713</v>
      </c>
      <c r="K10" s="6">
        <v>2.8292466411583002</v>
      </c>
      <c r="L10" s="6">
        <v>7.9471436892909182</v>
      </c>
      <c r="M10" s="6">
        <v>2.5901881580994255</v>
      </c>
      <c r="N10" s="6">
        <v>0.42365152857019589</v>
      </c>
      <c r="O10" s="6">
        <v>8.170899583447607</v>
      </c>
      <c r="P10" s="6">
        <v>3.4166158917301361</v>
      </c>
      <c r="Q10" s="6">
        <v>5.5184198093170735</v>
      </c>
    </row>
    <row r="11" spans="1:17" x14ac:dyDescent="0.2">
      <c r="A11" t="s">
        <v>69</v>
      </c>
      <c r="B11" t="s">
        <v>9</v>
      </c>
      <c r="C11">
        <v>5.1814456772582078</v>
      </c>
      <c r="D11">
        <v>4.8774623190011246</v>
      </c>
      <c r="E11">
        <v>5.2335555715216193</v>
      </c>
      <c r="F11" s="6">
        <v>26.737995887470127</v>
      </c>
      <c r="G11" s="6">
        <v>16.461759671265938</v>
      </c>
      <c r="H11" s="6">
        <v>41.593819926560819</v>
      </c>
      <c r="I11" s="6">
        <v>5.2710159094018989</v>
      </c>
      <c r="J11" s="6">
        <v>68.749315520394916</v>
      </c>
      <c r="K11" s="6">
        <v>13.6318247255809</v>
      </c>
      <c r="L11" s="6">
        <v>94.890508927316745</v>
      </c>
      <c r="M11" s="6">
        <v>6.2399987445122527</v>
      </c>
      <c r="N11" s="6">
        <v>29.087528813876403</v>
      </c>
      <c r="O11" s="6">
        <v>16.941526148243639</v>
      </c>
      <c r="P11" s="6">
        <v>20.735632986260782</v>
      </c>
      <c r="Q11" s="6">
        <v>18.122992328325388</v>
      </c>
    </row>
    <row r="12" spans="1:17" x14ac:dyDescent="0.2">
      <c r="A12" t="s">
        <v>2</v>
      </c>
      <c r="B12" s="1" t="s">
        <v>40</v>
      </c>
      <c r="C12">
        <v>5.2504701927721023</v>
      </c>
      <c r="D12">
        <v>4.354373440704296</v>
      </c>
      <c r="E12">
        <v>4.6536956801980489</v>
      </c>
      <c r="F12" s="6">
        <v>1.1891240994670145</v>
      </c>
      <c r="G12" s="6">
        <v>6.0283235321218003</v>
      </c>
      <c r="H12" s="6">
        <v>1.9282176424876973</v>
      </c>
      <c r="I12" s="6">
        <v>5.6550773095705971</v>
      </c>
      <c r="J12" s="6">
        <v>4.8920027215935571</v>
      </c>
      <c r="K12" s="6">
        <v>11.614033113877015</v>
      </c>
      <c r="L12" s="6">
        <v>24.511207302301823</v>
      </c>
      <c r="M12" s="6">
        <v>6.2024083906296488</v>
      </c>
      <c r="N12" s="6">
        <v>7.4394229263983194</v>
      </c>
      <c r="O12" s="6">
        <v>7.2703738146220553</v>
      </c>
      <c r="P12" s="6">
        <v>9.3351350563548738</v>
      </c>
      <c r="Q12" s="6">
        <v>11.635222489523951</v>
      </c>
    </row>
    <row r="13" spans="1:17" x14ac:dyDescent="0.2">
      <c r="A13" t="s">
        <v>7</v>
      </c>
      <c r="B13" s="1" t="s">
        <v>40</v>
      </c>
      <c r="C13">
        <v>2.052500315972198</v>
      </c>
      <c r="D13">
        <v>2.6708500891413411</v>
      </c>
      <c r="E13">
        <v>2.2406685744271919</v>
      </c>
      <c r="F13" s="6">
        <v>13.773756569026371</v>
      </c>
      <c r="G13" s="6">
        <v>13.713319679367443</v>
      </c>
      <c r="H13" s="6">
        <v>8.8284642020619728</v>
      </c>
      <c r="I13" s="6">
        <v>8.8352266671879445</v>
      </c>
      <c r="J13" s="6">
        <v>12.745025979396104</v>
      </c>
      <c r="K13" s="6">
        <v>6.7834556372533532</v>
      </c>
      <c r="L13" s="6">
        <v>9.3599692340537484</v>
      </c>
      <c r="M13" s="6">
        <v>9.5333314152270532</v>
      </c>
      <c r="N13" s="6">
        <v>8.4824450498165884</v>
      </c>
      <c r="O13" s="6">
        <v>14.356374750807943</v>
      </c>
      <c r="P13" s="6">
        <v>10.485652575410246</v>
      </c>
      <c r="Q13" s="6">
        <v>14.807759821667482</v>
      </c>
    </row>
    <row r="14" spans="1:17" x14ac:dyDescent="0.2">
      <c r="A14" t="s">
        <v>35</v>
      </c>
      <c r="B14" s="1" t="s">
        <v>40</v>
      </c>
      <c r="C14">
        <v>2.8106987141223216</v>
      </c>
      <c r="D14">
        <v>2.5708674750211205</v>
      </c>
      <c r="E14">
        <v>2.5621583319783778</v>
      </c>
      <c r="F14" s="6">
        <v>1.3901028205036932</v>
      </c>
      <c r="G14" s="6">
        <v>2.1253445584967761</v>
      </c>
      <c r="H14" s="6">
        <v>2.5635017207776238</v>
      </c>
      <c r="I14" s="6">
        <v>3.3702449141268569</v>
      </c>
      <c r="J14" s="6">
        <v>13.463055612038138</v>
      </c>
      <c r="K14" s="6">
        <v>6.2856334666913947</v>
      </c>
      <c r="L14" s="6">
        <v>3.8397248327856208</v>
      </c>
      <c r="M14" s="6">
        <v>8.056336407234129</v>
      </c>
      <c r="N14" s="6">
        <v>6.3249383138648962</v>
      </c>
      <c r="O14" s="6">
        <v>6.6660152069995098</v>
      </c>
      <c r="P14" s="6">
        <v>2.2071042529188447</v>
      </c>
      <c r="Q14" s="6">
        <v>4.015751504432612</v>
      </c>
    </row>
    <row r="15" spans="1:17" x14ac:dyDescent="0.2">
      <c r="A15" t="s">
        <v>70</v>
      </c>
      <c r="B15" t="s">
        <v>71</v>
      </c>
      <c r="C15">
        <v>2.8573182626482989</v>
      </c>
      <c r="D15">
        <v>4.1697025629495768</v>
      </c>
      <c r="E15">
        <v>3.5440632698645644</v>
      </c>
      <c r="F15" s="6">
        <v>8.2613295769637993</v>
      </c>
      <c r="G15" s="6">
        <v>1.8531513080226274</v>
      </c>
      <c r="H15" s="6">
        <v>2.3709935455774649</v>
      </c>
      <c r="I15" s="6">
        <v>2.8632679014035007</v>
      </c>
      <c r="J15" s="6">
        <v>3.6656048170829503</v>
      </c>
      <c r="K15" s="6">
        <v>2.3801598727204749</v>
      </c>
      <c r="L15" s="6">
        <v>4.5436743854629844</v>
      </c>
      <c r="M15" s="6">
        <v>1.6948144738181428</v>
      </c>
      <c r="N15" s="6">
        <v>0.83161225978594011</v>
      </c>
      <c r="O15" s="6">
        <v>2.8923099314814538</v>
      </c>
      <c r="P15" s="6">
        <v>2.1925718792370748</v>
      </c>
      <c r="Q15" s="6">
        <v>3.0146923032380308</v>
      </c>
    </row>
    <row r="16" spans="1:17" x14ac:dyDescent="0.2">
      <c r="A16" t="s">
        <v>72</v>
      </c>
      <c r="B16" t="s">
        <v>73</v>
      </c>
      <c r="C16">
        <v>2.1865690529888013</v>
      </c>
      <c r="D16">
        <v>2.8460222614088853</v>
      </c>
      <c r="E16">
        <v>2.7384818163399554</v>
      </c>
      <c r="F16" s="6">
        <v>5.9652214440295843</v>
      </c>
      <c r="G16" s="6">
        <v>145.31382705766129</v>
      </c>
      <c r="H16" s="6">
        <v>2.8966889470855905</v>
      </c>
      <c r="I16" s="6">
        <v>9.1022252752623061</v>
      </c>
      <c r="J16" s="6">
        <v>1.1154841370666628</v>
      </c>
      <c r="K16" s="6">
        <v>2.3540042697235464</v>
      </c>
      <c r="L16" s="6">
        <v>15.166385654773423</v>
      </c>
      <c r="M16" s="6">
        <v>0.94285695315432383</v>
      </c>
      <c r="N16" s="6">
        <v>6.7854077240775883</v>
      </c>
      <c r="O16" s="6">
        <v>3.3156100363386298</v>
      </c>
      <c r="P16" s="6">
        <v>6.6967693144118794</v>
      </c>
      <c r="Q16" s="6">
        <v>2.8046913866034577</v>
      </c>
    </row>
    <row r="17" spans="1:17" x14ac:dyDescent="0.2">
      <c r="A17" t="s">
        <v>74</v>
      </c>
      <c r="B17" t="s">
        <v>75</v>
      </c>
      <c r="C17">
        <v>4.4088049955463813</v>
      </c>
      <c r="D17">
        <v>3.8228944021233717</v>
      </c>
      <c r="E17">
        <v>4.2611583536308641</v>
      </c>
      <c r="F17" s="6">
        <v>10.885731645856126</v>
      </c>
      <c r="G17" s="6">
        <v>8.0588722848883165</v>
      </c>
      <c r="H17" s="6">
        <v>7.6836804239788741</v>
      </c>
      <c r="I17" s="6">
        <v>11.774888481086876</v>
      </c>
      <c r="J17" s="6">
        <v>8.210291332380363</v>
      </c>
      <c r="K17" s="6">
        <v>13.388399284052671</v>
      </c>
      <c r="L17" s="6">
        <v>7.4419372747197041</v>
      </c>
      <c r="M17" s="6">
        <v>20.819113458253195</v>
      </c>
      <c r="N17" s="6">
        <v>6.6039797100648183</v>
      </c>
      <c r="O17" s="6">
        <v>8.4826268879511222</v>
      </c>
      <c r="P17" s="6">
        <v>9.6659986501400876</v>
      </c>
      <c r="Q17" s="6">
        <v>14.962627240335816</v>
      </c>
    </row>
    <row r="18" spans="1:17" x14ac:dyDescent="0.2">
      <c r="A18" t="s">
        <v>76</v>
      </c>
      <c r="B18" t="s">
        <v>77</v>
      </c>
      <c r="C18">
        <v>2.8373972274735944</v>
      </c>
      <c r="D18">
        <v>3.7074600339795039</v>
      </c>
      <c r="E18">
        <v>2.8620065052901209</v>
      </c>
      <c r="F18" s="6">
        <v>0.25361190643878939</v>
      </c>
      <c r="G18" s="6">
        <v>1.1734546367717464</v>
      </c>
      <c r="H18" s="6">
        <v>0.68540498640890313</v>
      </c>
      <c r="I18" s="6">
        <v>1.1824446824395001</v>
      </c>
      <c r="J18" s="6">
        <v>1.6845721363303297</v>
      </c>
      <c r="K18" s="6">
        <v>2.4081917341764973</v>
      </c>
      <c r="L18" s="6">
        <v>2.7583119663356661</v>
      </c>
      <c r="M18" s="6">
        <v>0.73490349239437669</v>
      </c>
      <c r="N18" s="6">
        <v>3.846429295797924</v>
      </c>
      <c r="O18" s="6">
        <v>1.7482231530562418</v>
      </c>
      <c r="P18" s="6">
        <v>1.0066663937295801</v>
      </c>
      <c r="Q18" s="6">
        <v>1.949762887660208</v>
      </c>
    </row>
    <row r="19" spans="1:17" x14ac:dyDescent="0.2">
      <c r="A19" t="s">
        <v>78</v>
      </c>
      <c r="B19" t="s">
        <v>5</v>
      </c>
      <c r="C19">
        <v>4.1680735399670885</v>
      </c>
      <c r="D19">
        <v>4.2516415661117559</v>
      </c>
      <c r="E19">
        <v>4.3486803682221407</v>
      </c>
      <c r="F19" s="6">
        <v>8.2434676918165035</v>
      </c>
      <c r="G19" s="6">
        <v>405.45205769277533</v>
      </c>
      <c r="H19" s="6">
        <v>3.0489297014068502</v>
      </c>
      <c r="I19" s="6">
        <v>6.9025208337405823</v>
      </c>
      <c r="J19" s="6">
        <v>4.86637877267896</v>
      </c>
      <c r="K19" s="6">
        <v>4.1078043257888872</v>
      </c>
      <c r="L19" s="6">
        <v>17.193676935899703</v>
      </c>
      <c r="M19" s="6">
        <v>3.3312493297526347</v>
      </c>
      <c r="N19" s="6">
        <v>2.711008716205586</v>
      </c>
      <c r="O19" s="6">
        <v>4.0336967019627714</v>
      </c>
      <c r="P19" s="6">
        <v>4.6496886944382485</v>
      </c>
      <c r="Q19" s="6">
        <v>3.9193322509354216</v>
      </c>
    </row>
    <row r="20" spans="1:17" x14ac:dyDescent="0.2">
      <c r="A20" t="s">
        <v>79</v>
      </c>
      <c r="B20" t="s">
        <v>5</v>
      </c>
      <c r="C20">
        <v>4.5562106359081165</v>
      </c>
      <c r="D20">
        <v>4.7054945690503649</v>
      </c>
      <c r="E20">
        <v>4.5053130071814032</v>
      </c>
      <c r="F20" s="6">
        <v>0.69088110179033546</v>
      </c>
      <c r="G20" s="6">
        <v>1.4295738661888839</v>
      </c>
      <c r="H20" s="6">
        <v>2.8713429187985917</v>
      </c>
      <c r="I20" s="6">
        <v>3.1751595835206676</v>
      </c>
      <c r="J20" s="6">
        <v>4.694793861879317</v>
      </c>
      <c r="K20" s="6">
        <v>2.5437958639700073</v>
      </c>
      <c r="L20" s="6">
        <v>4.8049356626271065</v>
      </c>
      <c r="M20" s="6">
        <v>5.8629988203646377</v>
      </c>
      <c r="N20" s="6">
        <v>5.8940518912328503</v>
      </c>
      <c r="O20" s="6">
        <v>3.372170442840877</v>
      </c>
      <c r="P20" s="6">
        <v>2.4811530309896015</v>
      </c>
      <c r="Q20" s="6">
        <v>3.5179926284396346</v>
      </c>
    </row>
    <row r="21" spans="1:17" x14ac:dyDescent="0.2">
      <c r="A21" t="s">
        <v>80</v>
      </c>
      <c r="B21" t="s">
        <v>81</v>
      </c>
      <c r="C21">
        <v>6.3634297725661284</v>
      </c>
      <c r="D21">
        <v>4.1863830318405997</v>
      </c>
      <c r="E21">
        <v>3.1602786765278221</v>
      </c>
      <c r="F21" s="6">
        <v>35.628306745303895</v>
      </c>
      <c r="G21" s="6">
        <v>174.85616008757944</v>
      </c>
      <c r="H21" s="6">
        <v>15.039585221162046</v>
      </c>
      <c r="I21" s="6">
        <v>15.0806615340862</v>
      </c>
      <c r="J21" s="6">
        <v>16.310233406606649</v>
      </c>
      <c r="K21" s="6">
        <v>10.116901307045961</v>
      </c>
      <c r="L21" s="6">
        <v>26.61828135878007</v>
      </c>
      <c r="M21" s="6">
        <v>10.101024661719013</v>
      </c>
      <c r="N21" s="6">
        <v>41.495231853795367</v>
      </c>
      <c r="O21" s="6">
        <v>13.92163740587069</v>
      </c>
      <c r="P21" s="6">
        <v>23.45381877343101</v>
      </c>
      <c r="Q21" s="6">
        <v>16.487270682867234</v>
      </c>
    </row>
    <row r="22" spans="1:17" x14ac:dyDescent="0.2">
      <c r="A22" t="s">
        <v>82</v>
      </c>
      <c r="B22" t="s">
        <v>81</v>
      </c>
      <c r="C22">
        <v>6.0840988321413034</v>
      </c>
      <c r="D22">
        <v>3.7269221659012697</v>
      </c>
      <c r="E22">
        <v>2.7712901678485298</v>
      </c>
      <c r="F22" s="6">
        <v>5.5339662721628873</v>
      </c>
      <c r="G22" s="6">
        <v>3.9958885704904143</v>
      </c>
      <c r="H22" s="6">
        <v>3.3933677778124065</v>
      </c>
      <c r="I22" s="6">
        <v>2.4880175220491711</v>
      </c>
      <c r="J22" s="6">
        <v>5.5582243062536305</v>
      </c>
      <c r="K22" s="6">
        <v>3.0831858176041194</v>
      </c>
      <c r="L22" s="6">
        <v>5.0668509104474584</v>
      </c>
      <c r="M22" s="6">
        <v>3.7226525676481108</v>
      </c>
      <c r="N22" s="6">
        <v>3.2317347517338475</v>
      </c>
      <c r="O22" s="6">
        <v>4.2204886643815733</v>
      </c>
      <c r="P22" s="6">
        <v>2.2663409544642956</v>
      </c>
      <c r="Q22" s="6">
        <v>4.454794464342319</v>
      </c>
    </row>
    <row r="23" spans="1:17" x14ac:dyDescent="0.2">
      <c r="A23" t="s">
        <v>83</v>
      </c>
      <c r="B23" t="s">
        <v>81</v>
      </c>
      <c r="C23">
        <v>9.9324158688251547</v>
      </c>
      <c r="D23">
        <v>10.306361115960229</v>
      </c>
      <c r="E23">
        <v>10.778329633367095</v>
      </c>
      <c r="F23" s="6">
        <v>2.9817915485124535</v>
      </c>
      <c r="G23" s="6">
        <v>4.3189542785162658</v>
      </c>
      <c r="H23" s="6">
        <v>8.0774740125679756</v>
      </c>
      <c r="I23" s="6">
        <v>11.17749597246209</v>
      </c>
      <c r="J23" s="6">
        <v>8.8935427121417607</v>
      </c>
      <c r="K23" s="6">
        <v>10.031187378988104</v>
      </c>
      <c r="L23" s="6">
        <v>3.8298645122180446</v>
      </c>
      <c r="M23" s="6">
        <v>1.3824770632353429</v>
      </c>
      <c r="N23" s="6">
        <v>7.8010757300161453</v>
      </c>
      <c r="O23" s="6">
        <v>9.1154233627436643</v>
      </c>
      <c r="P23" s="6">
        <v>9.415940903103591</v>
      </c>
      <c r="Q23" s="6">
        <v>8.7111007563993077</v>
      </c>
    </row>
    <row r="24" spans="1:17" x14ac:dyDescent="0.2">
      <c r="A24" t="s">
        <v>84</v>
      </c>
      <c r="B24" t="s">
        <v>81</v>
      </c>
      <c r="C24">
        <v>10.811408838315039</v>
      </c>
      <c r="D24">
        <v>9.5912745741615417</v>
      </c>
      <c r="E24">
        <v>9.2579140111767888</v>
      </c>
      <c r="F24" s="6">
        <v>274.33242415793728</v>
      </c>
      <c r="G24" s="6">
        <v>553.30753917274728</v>
      </c>
      <c r="H24" s="6">
        <v>53.17270402060435</v>
      </c>
      <c r="I24" s="6">
        <v>33.310549373599073</v>
      </c>
      <c r="J24" s="6">
        <v>58.499833263652221</v>
      </c>
      <c r="K24" s="6">
        <v>32.785954440660397</v>
      </c>
      <c r="L24" s="6">
        <v>28.705906934370272</v>
      </c>
      <c r="M24" s="6">
        <v>37.277550848051206</v>
      </c>
      <c r="N24" s="6">
        <v>8.0623091612999573</v>
      </c>
      <c r="O24" s="6">
        <v>24.407848050799505</v>
      </c>
      <c r="P24" s="6">
        <v>48.171051948155544</v>
      </c>
      <c r="Q24" s="6">
        <v>36.632598285367827</v>
      </c>
    </row>
    <row r="25" spans="1:17" x14ac:dyDescent="0.2">
      <c r="A25" t="s">
        <v>85</v>
      </c>
      <c r="B25" t="s">
        <v>81</v>
      </c>
      <c r="C25">
        <v>8.7062340848466704</v>
      </c>
      <c r="D25">
        <v>7.0878832788210175</v>
      </c>
      <c r="E25">
        <v>7.1918336353023955</v>
      </c>
      <c r="F25" s="6">
        <v>8.6603955165135211</v>
      </c>
      <c r="G25" s="6">
        <v>15.821370851102273</v>
      </c>
      <c r="H25" s="6">
        <v>1.1163129341535378</v>
      </c>
      <c r="I25" s="6">
        <v>0.65478458501886949</v>
      </c>
      <c r="J25" s="6">
        <v>3.6109941037849675</v>
      </c>
      <c r="K25" s="6">
        <v>1.4817200788674891</v>
      </c>
      <c r="L25" s="6">
        <v>21.739596219774477</v>
      </c>
      <c r="M25" s="6">
        <v>0.90434764413221047</v>
      </c>
      <c r="N25" s="6">
        <v>13.756115838751617</v>
      </c>
      <c r="O25" s="6">
        <v>2.1045374097197067</v>
      </c>
      <c r="P25" s="6">
        <v>0.89466720485028273</v>
      </c>
      <c r="Q25" s="6">
        <v>3.4899097608329321</v>
      </c>
    </row>
    <row r="26" spans="1:17" x14ac:dyDescent="0.2">
      <c r="A26" t="s">
        <v>86</v>
      </c>
      <c r="B26" t="s">
        <v>81</v>
      </c>
      <c r="C26">
        <v>6.2884483160978384</v>
      </c>
      <c r="D26">
        <v>5.6345185562912308</v>
      </c>
      <c r="E26">
        <v>5.6754495512704572</v>
      </c>
      <c r="F26" s="6">
        <v>4.1389190429835763</v>
      </c>
      <c r="G26" s="6">
        <v>9.3767748212389161</v>
      </c>
      <c r="H26" s="6">
        <v>5.8914915520563387</v>
      </c>
      <c r="I26" s="6">
        <v>21.731807528163898</v>
      </c>
      <c r="J26" s="6">
        <v>10.232767789623621</v>
      </c>
      <c r="K26" s="6">
        <v>22.63071362852774</v>
      </c>
      <c r="L26" s="6">
        <v>6.1339604203750291</v>
      </c>
      <c r="M26" s="6">
        <v>44.099345965921266</v>
      </c>
      <c r="N26" s="6">
        <v>7.6052282467520653</v>
      </c>
      <c r="O26" s="6">
        <v>36.298065547726928</v>
      </c>
      <c r="P26" s="6">
        <v>25.724235160005374</v>
      </c>
      <c r="Q26" s="6">
        <v>21.361625068324155</v>
      </c>
    </row>
    <row r="27" spans="1:17" x14ac:dyDescent="0.2">
      <c r="A27" t="s">
        <v>87</v>
      </c>
      <c r="B27" t="s">
        <v>88</v>
      </c>
      <c r="C27">
        <v>6.0665865454751371</v>
      </c>
      <c r="D27">
        <v>4.3760211429196554</v>
      </c>
      <c r="E27">
        <v>3.9671066187645407</v>
      </c>
      <c r="F27" s="6">
        <v>0.37244264247457437</v>
      </c>
      <c r="G27" s="6">
        <v>1.6697628266357136</v>
      </c>
      <c r="H27" s="6">
        <v>1.3195159893732205</v>
      </c>
      <c r="I27" s="6">
        <v>2.6791455527187167</v>
      </c>
      <c r="J27" s="6">
        <v>3.2833117996679131</v>
      </c>
      <c r="K27" s="6">
        <v>3.3200343238082093</v>
      </c>
      <c r="L27" s="6">
        <v>3.251605254286853</v>
      </c>
      <c r="M27" s="6">
        <v>1.8501343986424468</v>
      </c>
      <c r="N27" s="6">
        <v>3.6312988163159647</v>
      </c>
      <c r="O27" s="6">
        <v>3.348729337478527</v>
      </c>
      <c r="P27" s="6">
        <v>3.1913445142534238</v>
      </c>
      <c r="Q27" s="6">
        <v>4.0532867871668534</v>
      </c>
    </row>
    <row r="28" spans="1:17" x14ac:dyDescent="0.2">
      <c r="A28" t="s">
        <v>103</v>
      </c>
      <c r="B28" t="s">
        <v>122</v>
      </c>
      <c r="C28">
        <v>6.1746682672086894</v>
      </c>
      <c r="D28">
        <v>4.8638496162496772</v>
      </c>
      <c r="E28">
        <v>4.8416332376871303</v>
      </c>
      <c r="F28" s="6">
        <v>1.1054097628645367</v>
      </c>
      <c r="G28" s="6">
        <v>39.170323933575425</v>
      </c>
      <c r="H28" s="6">
        <v>7.5313912624225354</v>
      </c>
      <c r="I28" s="6">
        <v>6.8473006670706571</v>
      </c>
      <c r="J28" s="6">
        <v>6.4965796142762438</v>
      </c>
      <c r="K28" s="6">
        <v>3.6416446052623264</v>
      </c>
      <c r="L28" s="6">
        <v>6.0521742814366952</v>
      </c>
      <c r="M28" s="6">
        <v>4.118399171378087</v>
      </c>
      <c r="N28" s="6">
        <v>5.3888474434128915</v>
      </c>
      <c r="O28" s="6">
        <v>5.2534865846363132</v>
      </c>
      <c r="P28" s="6">
        <v>5.8502976730702176</v>
      </c>
      <c r="Q28" s="6">
        <v>5.4632356112239027</v>
      </c>
    </row>
    <row r="29" spans="1:17" x14ac:dyDescent="0.2">
      <c r="A29" t="s">
        <v>89</v>
      </c>
      <c r="B29" t="s">
        <v>90</v>
      </c>
      <c r="C29">
        <v>3.6320631202809204</v>
      </c>
      <c r="D29">
        <v>4.0466245724299563</v>
      </c>
      <c r="E29">
        <v>4.3301670965510173</v>
      </c>
      <c r="F29" s="6">
        <v>55.08920738765503</v>
      </c>
      <c r="G29" s="6">
        <v>94.453987587479844</v>
      </c>
      <c r="H29" s="6">
        <v>67.052437514935335</v>
      </c>
      <c r="I29" s="6">
        <v>105.93256463210037</v>
      </c>
      <c r="J29" s="6">
        <v>133.7485399702519</v>
      </c>
      <c r="K29" s="6">
        <v>97.817284565119508</v>
      </c>
      <c r="L29" s="6">
        <v>101.81539745384401</v>
      </c>
      <c r="M29" s="6">
        <v>85.508146061067137</v>
      </c>
      <c r="N29" s="6">
        <v>57.279415852603016</v>
      </c>
      <c r="O29" s="6">
        <v>110.11168792949802</v>
      </c>
      <c r="P29" s="6">
        <v>65.382335510502926</v>
      </c>
      <c r="Q29" s="6">
        <v>79.46806077447674</v>
      </c>
    </row>
    <row r="30" spans="1:17" x14ac:dyDescent="0.2">
      <c r="A30" t="s">
        <v>91</v>
      </c>
      <c r="B30" t="s">
        <v>92</v>
      </c>
      <c r="C30">
        <v>2.0329607843139348</v>
      </c>
      <c r="D30">
        <v>3.2206942622664738</v>
      </c>
      <c r="E30">
        <v>2.6730855834563938</v>
      </c>
      <c r="F30" s="6">
        <v>0.52339477408358748</v>
      </c>
      <c r="G30" s="6">
        <v>1.3537631308606857</v>
      </c>
      <c r="H30" s="6">
        <v>1.3550798672919335</v>
      </c>
      <c r="I30" s="6">
        <v>2.5100075759056661</v>
      </c>
      <c r="J30" s="6">
        <v>3.6527880170232194</v>
      </c>
      <c r="K30" s="6">
        <v>0.60856360382057595</v>
      </c>
      <c r="L30" s="6">
        <v>7.3576545446417647</v>
      </c>
      <c r="M30" s="6">
        <v>0.64999986922002628</v>
      </c>
      <c r="N30" s="6">
        <v>0.42525626920871934</v>
      </c>
      <c r="O30" s="6">
        <v>1.6134786807851085</v>
      </c>
      <c r="P30" s="6">
        <v>2.5062151828177792</v>
      </c>
      <c r="Q30" s="6">
        <v>1.6199906637199744</v>
      </c>
    </row>
    <row r="31" spans="1:17" x14ac:dyDescent="0.2">
      <c r="A31" t="s">
        <v>93</v>
      </c>
      <c r="B31" t="s">
        <v>94</v>
      </c>
      <c r="C31">
        <v>3.1732304889843386</v>
      </c>
      <c r="D31">
        <v>3.5125822635356423</v>
      </c>
      <c r="E31">
        <v>3.5221591616882204</v>
      </c>
      <c r="F31" s="6">
        <v>357.94985988107248</v>
      </c>
      <c r="G31" s="6">
        <v>3561.8830253211991</v>
      </c>
      <c r="H31" s="6">
        <v>310.01308219739275</v>
      </c>
      <c r="I31" s="6">
        <v>521.70215603853239</v>
      </c>
      <c r="J31" s="6">
        <v>202.13285954665821</v>
      </c>
      <c r="K31" s="6">
        <v>324.12380592322859</v>
      </c>
      <c r="L31" s="6">
        <v>3563.4030535108891</v>
      </c>
      <c r="M31" s="6">
        <v>463.25339516550991</v>
      </c>
      <c r="N31" s="6">
        <v>2981.6200486325206</v>
      </c>
      <c r="O31" s="6">
        <v>164.68739372013584</v>
      </c>
      <c r="P31" s="6">
        <v>805.38774029185106</v>
      </c>
      <c r="Q31" s="6">
        <v>466.7396056746519</v>
      </c>
    </row>
    <row r="32" spans="1:17" x14ac:dyDescent="0.2">
      <c r="A32" t="s">
        <v>95</v>
      </c>
      <c r="B32" t="s">
        <v>96</v>
      </c>
      <c r="C32">
        <v>4.4390309395922722</v>
      </c>
      <c r="D32">
        <v>4.9267386585981532</v>
      </c>
      <c r="E32">
        <v>5.3488344085649224</v>
      </c>
      <c r="F32" s="6">
        <v>5.4579152215168039</v>
      </c>
      <c r="G32" s="6">
        <v>11.528821501523257</v>
      </c>
      <c r="H32" s="6">
        <v>2.0824123306237428</v>
      </c>
      <c r="I32" s="6">
        <v>1.2723540707355911</v>
      </c>
      <c r="J32" s="6">
        <v>1.6372428463397792</v>
      </c>
      <c r="K32" s="6">
        <v>0.49358154042590491</v>
      </c>
      <c r="L32" s="6">
        <v>4.8054067809389629</v>
      </c>
      <c r="M32" s="6">
        <v>0.52718883402177252</v>
      </c>
      <c r="N32" s="6">
        <v>2.0694498630617866</v>
      </c>
      <c r="O32" s="6">
        <v>1.4722063538960899</v>
      </c>
      <c r="P32" s="6">
        <v>0.96285346824723794</v>
      </c>
      <c r="Q32" s="6">
        <v>1.8437116874446444</v>
      </c>
    </row>
    <row r="33" spans="1:17" x14ac:dyDescent="0.2">
      <c r="A33" t="s">
        <v>97</v>
      </c>
      <c r="B33" t="s">
        <v>98</v>
      </c>
      <c r="C33">
        <v>9.7326493676188459</v>
      </c>
      <c r="D33">
        <v>7.8436628648966229</v>
      </c>
      <c r="E33">
        <v>7.356815493681494</v>
      </c>
      <c r="F33" s="6">
        <v>8.5903205778163407</v>
      </c>
      <c r="G33" s="6">
        <v>15.001701064945079</v>
      </c>
      <c r="H33" s="6">
        <v>1.9758279546478874</v>
      </c>
      <c r="I33" s="6">
        <v>0.68173045271511923</v>
      </c>
      <c r="J33" s="6">
        <v>1.6448226743320931</v>
      </c>
      <c r="K33" s="6">
        <v>2.1487554406504286</v>
      </c>
      <c r="L33" s="6">
        <v>4.9854205062718862</v>
      </c>
      <c r="M33" s="6">
        <v>3.8839498358332438</v>
      </c>
      <c r="N33" s="6">
        <v>3.1185459741972754</v>
      </c>
      <c r="O33" s="6">
        <v>3.06760144248033</v>
      </c>
      <c r="P33" s="6">
        <v>0.96731112319282708</v>
      </c>
      <c r="Q33" s="6">
        <v>2.2141807876889494</v>
      </c>
    </row>
    <row r="34" spans="1:17" x14ac:dyDescent="0.2">
      <c r="A34" t="s">
        <v>99</v>
      </c>
      <c r="B34" t="s">
        <v>100</v>
      </c>
      <c r="C34">
        <v>5.3080504689224934</v>
      </c>
      <c r="D34">
        <v>4.9934444599626007</v>
      </c>
      <c r="E34">
        <v>5.1854918967712438</v>
      </c>
      <c r="F34" s="6">
        <v>8.788593521007801</v>
      </c>
      <c r="G34" s="6">
        <v>2.1889823628333911</v>
      </c>
      <c r="H34" s="6">
        <v>4.9233476450465341</v>
      </c>
      <c r="I34" s="6">
        <v>8.5854676094582505</v>
      </c>
      <c r="J34" s="6">
        <v>3.048858586646868</v>
      </c>
      <c r="K34" s="6">
        <v>5.8662950926591204</v>
      </c>
      <c r="L34" s="6">
        <v>11.70437677386048</v>
      </c>
      <c r="M34" s="6">
        <v>7.4784437250191012</v>
      </c>
      <c r="N34" s="6">
        <v>0.79341098990178027</v>
      </c>
      <c r="O34" s="6">
        <v>5.1426069613716177</v>
      </c>
      <c r="P34" s="6">
        <v>4.1837060593216266</v>
      </c>
      <c r="Q34" s="6">
        <v>4.2899376609532025</v>
      </c>
    </row>
    <row r="35" spans="1:17" x14ac:dyDescent="0.2">
      <c r="A35" t="s">
        <v>104</v>
      </c>
      <c r="B35" t="s">
        <v>102</v>
      </c>
      <c r="C35">
        <v>3.9439897192735214</v>
      </c>
      <c r="D35">
        <v>2.7734481596726348</v>
      </c>
      <c r="E35">
        <v>2.8842962744166942</v>
      </c>
      <c r="F35" s="6">
        <v>1.3214701289474438</v>
      </c>
      <c r="G35" s="6">
        <v>2.3925922446675885</v>
      </c>
      <c r="H35" s="6">
        <v>5.3570565464930171</v>
      </c>
      <c r="I35" s="6">
        <v>3.4657008370245599</v>
      </c>
      <c r="J35" s="6">
        <v>15.290067083809152</v>
      </c>
      <c r="K35" s="6">
        <v>2.2407362818498195</v>
      </c>
      <c r="L35" s="6">
        <v>10.266042544560719</v>
      </c>
      <c r="M35" s="6">
        <v>1.435982974678552</v>
      </c>
      <c r="N35" s="6">
        <v>5.1671305681260291</v>
      </c>
      <c r="O35" s="6">
        <v>2.8218999521680979</v>
      </c>
      <c r="P35" s="6">
        <v>4.2982611415513903</v>
      </c>
      <c r="Q35" s="6">
        <v>3.9829599042142059</v>
      </c>
    </row>
    <row r="36" spans="1:17" x14ac:dyDescent="0.2">
      <c r="A36" t="s">
        <v>101</v>
      </c>
      <c r="B36" t="s">
        <v>121</v>
      </c>
      <c r="C36">
        <v>6.4710368862099932</v>
      </c>
      <c r="D36">
        <v>6.0405076439617247</v>
      </c>
      <c r="E36">
        <v>6.0825962281698889</v>
      </c>
      <c r="F36" s="6">
        <v>5.8018562848100013</v>
      </c>
      <c r="G36" s="6">
        <v>2.4699132159383299</v>
      </c>
      <c r="H36" s="6">
        <v>2.0850854244425423</v>
      </c>
      <c r="I36" s="6">
        <v>1.5862579101685268</v>
      </c>
      <c r="J36" s="6">
        <v>2.1447063347244444</v>
      </c>
      <c r="K36" s="6">
        <v>3.5672670865086218</v>
      </c>
      <c r="L36" s="6">
        <v>1.6173362196381564</v>
      </c>
      <c r="M36" s="6">
        <v>3.5005821433098503</v>
      </c>
      <c r="N36" s="6">
        <v>1.0282632854139226</v>
      </c>
      <c r="O36" s="6">
        <v>2.6009115120732473</v>
      </c>
      <c r="P36" s="6">
        <v>3.3924350132291319</v>
      </c>
      <c r="Q36" s="6">
        <v>4.0434716338043506</v>
      </c>
    </row>
    <row r="37" spans="1:17" x14ac:dyDescent="0.2">
      <c r="A37" t="s">
        <v>6</v>
      </c>
      <c r="B37" t="s">
        <v>43</v>
      </c>
      <c r="C37">
        <v>2.2322440481397225</v>
      </c>
      <c r="D37">
        <v>2.3311234740659792</v>
      </c>
      <c r="E37">
        <v>2.8727351256903897</v>
      </c>
      <c r="F37" s="6">
        <v>0.64019870436170079</v>
      </c>
      <c r="G37" s="6">
        <v>0.51516175358157978</v>
      </c>
      <c r="H37" s="6">
        <v>4.1727978616124863</v>
      </c>
      <c r="I37" s="6">
        <v>5.9697477480999632</v>
      </c>
      <c r="J37" s="6">
        <v>8.367638438996007</v>
      </c>
      <c r="K37" s="6">
        <v>8.3948881997303229</v>
      </c>
      <c r="L37" s="6">
        <v>8.6207011313378796</v>
      </c>
      <c r="M37" s="6">
        <v>7.1113499205477471</v>
      </c>
      <c r="N37" s="6">
        <v>10.923339412323429</v>
      </c>
      <c r="O37" s="6">
        <v>4.9887016508599027</v>
      </c>
      <c r="P37" s="6">
        <v>3.1058530117650771</v>
      </c>
      <c r="Q37" s="6">
        <v>6.7115916599802246</v>
      </c>
    </row>
    <row r="38" spans="1:17" x14ac:dyDescent="0.2">
      <c r="A38" t="s">
        <v>13</v>
      </c>
      <c r="B38" t="s">
        <v>43</v>
      </c>
      <c r="C38">
        <v>2.3331355767921611</v>
      </c>
      <c r="D38">
        <v>3.1354943005977427</v>
      </c>
      <c r="E38">
        <v>2.8090667511130061</v>
      </c>
      <c r="F38" s="6">
        <v>4.4078405939466618</v>
      </c>
      <c r="G38" s="6">
        <v>24.867182947460361</v>
      </c>
      <c r="H38" s="6">
        <v>6.4894269372815536</v>
      </c>
      <c r="I38" s="6">
        <v>7.5056537221256816</v>
      </c>
      <c r="J38" s="6">
        <v>11.579916636490575</v>
      </c>
      <c r="K38" s="6">
        <v>10.398756725477803</v>
      </c>
      <c r="L38" s="6">
        <v>31.662352331709293</v>
      </c>
      <c r="M38" s="6">
        <v>6.9417461761362036</v>
      </c>
      <c r="N38" s="6">
        <v>12.534738187550214</v>
      </c>
      <c r="O38" s="6">
        <v>10.33879543027351</v>
      </c>
      <c r="P38" s="6">
        <v>12.593827341762923</v>
      </c>
      <c r="Q38" s="6">
        <v>7.2998514467907896</v>
      </c>
    </row>
    <row r="39" spans="1:17" x14ac:dyDescent="0.2">
      <c r="A39" t="s">
        <v>16</v>
      </c>
      <c r="B39" t="s">
        <v>43</v>
      </c>
      <c r="C39">
        <v>3.2988885534500874</v>
      </c>
      <c r="D39">
        <v>3.5246004625057079</v>
      </c>
      <c r="E39">
        <v>3.7110692169020445</v>
      </c>
      <c r="F39" s="6">
        <v>304.74614679956528</v>
      </c>
      <c r="G39" s="6">
        <v>268.89603673552818</v>
      </c>
      <c r="H39" s="6">
        <v>20.961754006249915</v>
      </c>
      <c r="I39" s="6">
        <v>25.297908868487649</v>
      </c>
      <c r="J39" s="6">
        <v>24.877219505098765</v>
      </c>
      <c r="K39" s="6">
        <v>22.423919983142405</v>
      </c>
      <c r="L39" s="6">
        <v>871.2439677544171</v>
      </c>
      <c r="M39" s="6">
        <v>12.679800404489184</v>
      </c>
      <c r="N39" s="6">
        <v>605.02864358515023</v>
      </c>
      <c r="O39" s="6">
        <v>34.62223218472873</v>
      </c>
      <c r="P39" s="6">
        <v>32.850457553159359</v>
      </c>
      <c r="Q39" s="6">
        <v>18.893112155051064</v>
      </c>
    </row>
    <row r="40" spans="1:17" x14ac:dyDescent="0.2">
      <c r="A40" t="s">
        <v>25</v>
      </c>
      <c r="B40" t="s">
        <v>43</v>
      </c>
      <c r="C40">
        <v>5.4946989343710655</v>
      </c>
      <c r="D40">
        <v>5.9727193006099153</v>
      </c>
      <c r="E40">
        <v>5.9484253980530095</v>
      </c>
      <c r="F40" s="6">
        <v>21.389325368860707</v>
      </c>
      <c r="G40" s="6">
        <v>26.884523453701402</v>
      </c>
      <c r="H40" s="6">
        <v>13.994898689128442</v>
      </c>
      <c r="I40" s="6">
        <v>22.252902986387546</v>
      </c>
      <c r="J40" s="6">
        <v>8.9388572118073313</v>
      </c>
      <c r="K40" s="6">
        <v>21.58130033847296</v>
      </c>
      <c r="L40" s="6">
        <v>28.442045332286206</v>
      </c>
      <c r="M40" s="6">
        <v>21.514025522124335</v>
      </c>
      <c r="N40" s="6">
        <v>26.810186285636277</v>
      </c>
      <c r="O40" s="6">
        <v>15.47012991845304</v>
      </c>
      <c r="P40" s="6">
        <v>14.968778694422733</v>
      </c>
      <c r="Q40" s="6">
        <v>20.50875421671569</v>
      </c>
    </row>
    <row r="41" spans="1:17" x14ac:dyDescent="0.2">
      <c r="A41" t="s">
        <v>27</v>
      </c>
      <c r="B41" t="s">
        <v>44</v>
      </c>
      <c r="C41">
        <v>2.6617854666115628</v>
      </c>
      <c r="D41">
        <v>3.2416889467124399</v>
      </c>
      <c r="E41">
        <v>3.2263161903787614</v>
      </c>
      <c r="F41" s="6">
        <v>91.440145825191465</v>
      </c>
      <c r="G41" s="6">
        <v>271.43216217507899</v>
      </c>
      <c r="H41" s="6">
        <v>42.456372312676059</v>
      </c>
      <c r="I41" s="6">
        <v>57.385663402078563</v>
      </c>
      <c r="J41" s="6">
        <v>45.654195742175659</v>
      </c>
      <c r="K41" s="6">
        <v>43.577927081426338</v>
      </c>
      <c r="L41" s="6">
        <v>24.35543108090085</v>
      </c>
      <c r="M41" s="6">
        <v>63.368614701215115</v>
      </c>
      <c r="N41" s="6">
        <v>37.972883332872705</v>
      </c>
      <c r="O41" s="6">
        <v>51.156765231951383</v>
      </c>
      <c r="P41" s="6">
        <v>70.755963628840021</v>
      </c>
      <c r="Q41" s="6">
        <v>52.681973424730401</v>
      </c>
    </row>
    <row r="42" spans="1:17" x14ac:dyDescent="0.2">
      <c r="A42" t="s">
        <v>20</v>
      </c>
      <c r="B42" t="s">
        <v>41</v>
      </c>
      <c r="C42">
        <v>2.8370793164886554</v>
      </c>
      <c r="D42">
        <v>2.3368615071670291</v>
      </c>
      <c r="E42">
        <v>2.2575500559707766</v>
      </c>
      <c r="F42" s="6">
        <v>490.05355170469755</v>
      </c>
      <c r="G42" s="6">
        <v>76.38569742679735</v>
      </c>
      <c r="H42" s="6">
        <v>35.675011243054115</v>
      </c>
      <c r="I42" s="6">
        <v>47.764812359797531</v>
      </c>
      <c r="J42" s="6">
        <v>24.564262521800373</v>
      </c>
      <c r="K42" s="6">
        <v>49.141859157026275</v>
      </c>
      <c r="L42" s="6">
        <v>95.448354367391758</v>
      </c>
      <c r="M42" s="6">
        <v>51.964291604281094</v>
      </c>
      <c r="N42" s="6">
        <v>52.408699392459475</v>
      </c>
      <c r="O42" s="6">
        <v>31.760054032296345</v>
      </c>
      <c r="P42" s="6">
        <v>50.959809332140189</v>
      </c>
      <c r="Q42" s="6">
        <v>58.814737441405654</v>
      </c>
    </row>
    <row r="43" spans="1:17" x14ac:dyDescent="0.2">
      <c r="A43" t="s">
        <v>31</v>
      </c>
      <c r="B43" t="s">
        <v>42</v>
      </c>
      <c r="C43">
        <v>2.0682175485987595</v>
      </c>
      <c r="D43">
        <v>2.6631736851411909</v>
      </c>
      <c r="E43">
        <v>2.6068685056842322</v>
      </c>
      <c r="F43" s="6">
        <v>68.494098649716463</v>
      </c>
      <c r="G43" s="6">
        <v>792.77371730706091</v>
      </c>
      <c r="H43" s="6">
        <v>42.146153650246482</v>
      </c>
      <c r="I43" s="6">
        <v>66.085245760071871</v>
      </c>
      <c r="J43" s="6">
        <v>74.604457014348498</v>
      </c>
      <c r="K43" s="6">
        <v>43.884197653283756</v>
      </c>
      <c r="L43" s="6">
        <v>258.84745014684438</v>
      </c>
      <c r="M43" s="6">
        <v>27.01110567647665</v>
      </c>
      <c r="N43" s="6">
        <v>200.62645767335806</v>
      </c>
      <c r="O43" s="6">
        <v>66.309491895043564</v>
      </c>
      <c r="P43" s="6">
        <v>72.104983307998651</v>
      </c>
      <c r="Q43" s="6">
        <v>80.924049750054778</v>
      </c>
    </row>
    <row r="44" spans="1:17" x14ac:dyDescent="0.2">
      <c r="A44" t="s">
        <v>19</v>
      </c>
      <c r="B44" s="3" t="s">
        <v>46</v>
      </c>
      <c r="C44">
        <v>4.1416111367921324</v>
      </c>
      <c r="D44">
        <v>3.5310665322391168</v>
      </c>
      <c r="E44">
        <v>3.4270407940149656</v>
      </c>
      <c r="F44" s="6">
        <v>9.4497415138495739</v>
      </c>
      <c r="G44" s="6">
        <v>24.206436918623833</v>
      </c>
      <c r="H44" s="6">
        <v>22.233628460875039</v>
      </c>
      <c r="I44" s="6">
        <v>5.2870372343544885</v>
      </c>
      <c r="J44" s="6">
        <v>19.437904431012697</v>
      </c>
      <c r="K44" s="6">
        <v>7.9760676585845696</v>
      </c>
      <c r="L44" s="6">
        <v>49.593722547713</v>
      </c>
      <c r="M44" s="6">
        <v>3.346807837260561</v>
      </c>
      <c r="N44" s="6">
        <v>17.915051341133285</v>
      </c>
      <c r="O44" s="6">
        <v>10.573434759187519</v>
      </c>
      <c r="P44" s="6">
        <v>15.281457637673917</v>
      </c>
      <c r="Q44" s="6">
        <v>12.768684133260251</v>
      </c>
    </row>
    <row r="45" spans="1:17" x14ac:dyDescent="0.2">
      <c r="A45" t="s">
        <v>34</v>
      </c>
      <c r="B45" t="s">
        <v>46</v>
      </c>
      <c r="C45">
        <v>4.6066766934782661</v>
      </c>
      <c r="D45">
        <v>4.3260770664865138</v>
      </c>
      <c r="E45">
        <v>4.6013546105952061</v>
      </c>
      <c r="F45" s="6">
        <v>11.729244378221017</v>
      </c>
      <c r="G45" s="6">
        <v>4.8343077600590281</v>
      </c>
      <c r="H45" s="6">
        <v>6.9583506228903858</v>
      </c>
      <c r="I45" s="6">
        <v>3.4012421499591272</v>
      </c>
      <c r="J45" s="6">
        <v>1.2872525277381597</v>
      </c>
      <c r="K45" s="6">
        <v>3.1045563557223583</v>
      </c>
      <c r="L45" s="6">
        <v>10.149185719702645</v>
      </c>
      <c r="M45" s="6">
        <v>1.036231675568158</v>
      </c>
      <c r="N45" s="6">
        <v>8.5421041901925374</v>
      </c>
      <c r="O45" s="6">
        <v>1.6719380532773227</v>
      </c>
      <c r="P45" s="6">
        <v>2.018736257098074</v>
      </c>
      <c r="Q45" s="6">
        <v>6.1482394614673916</v>
      </c>
    </row>
    <row r="46" spans="1:17" x14ac:dyDescent="0.2">
      <c r="A46" t="s">
        <v>36</v>
      </c>
      <c r="B46" s="3" t="s">
        <v>46</v>
      </c>
      <c r="C46">
        <v>3.5421315300320244</v>
      </c>
      <c r="D46">
        <v>2.0679515603185585</v>
      </c>
      <c r="E46">
        <v>3.3797657132576369</v>
      </c>
      <c r="F46" s="6">
        <v>4.9072959345043783</v>
      </c>
      <c r="G46" s="6">
        <v>4.8584214260609189</v>
      </c>
      <c r="H46" s="6">
        <v>8.4675558187851134</v>
      </c>
      <c r="I46" s="6">
        <v>11.414224395459286</v>
      </c>
      <c r="J46" s="6">
        <v>9.6405249164364655</v>
      </c>
      <c r="K46" s="6">
        <v>14.51033218495094</v>
      </c>
      <c r="L46" s="6">
        <v>13.59294767271189</v>
      </c>
      <c r="M46" s="6">
        <v>12.622343829099506</v>
      </c>
      <c r="N46" s="6">
        <v>12.857468876858039</v>
      </c>
      <c r="O46" s="6">
        <v>10.311841401218794</v>
      </c>
      <c r="P46" s="6">
        <v>12.158938699351177</v>
      </c>
      <c r="Q46" s="6">
        <v>19.152616237643755</v>
      </c>
    </row>
    <row r="47" spans="1:17" x14ac:dyDescent="0.2">
      <c r="A47" t="s">
        <v>17</v>
      </c>
      <c r="B47" t="s">
        <v>45</v>
      </c>
      <c r="C47">
        <v>3.1702145304306906</v>
      </c>
      <c r="D47">
        <v>2.0256252818226912</v>
      </c>
      <c r="E47">
        <v>2.081868194749763</v>
      </c>
      <c r="F47" s="6">
        <v>20.636708235295735</v>
      </c>
      <c r="G47" s="6">
        <v>1.2799215055410118</v>
      </c>
      <c r="H47" s="6">
        <v>4.1235923234338268</v>
      </c>
      <c r="I47" s="6">
        <v>1.1409125345025755</v>
      </c>
      <c r="J47" s="6">
        <v>2.9362123773200999</v>
      </c>
      <c r="K47" s="6">
        <v>3.9833254068255881</v>
      </c>
      <c r="L47" s="6">
        <v>7.6040831657541688</v>
      </c>
      <c r="M47" s="6">
        <v>0.94545435522912913</v>
      </c>
      <c r="N47" s="6">
        <v>5.5669911605505078</v>
      </c>
      <c r="O47" s="6">
        <v>1.760158560856482</v>
      </c>
      <c r="P47" s="6">
        <v>3.7413355839193643</v>
      </c>
      <c r="Q47" s="6">
        <v>3.9335843682115503</v>
      </c>
    </row>
    <row r="48" spans="1:17" x14ac:dyDescent="0.2">
      <c r="A48" t="s">
        <v>1</v>
      </c>
      <c r="B48" t="s">
        <v>49</v>
      </c>
      <c r="C48">
        <v>2.3032875015600052</v>
      </c>
      <c r="D48">
        <v>2.165885024929854</v>
      </c>
      <c r="E48">
        <v>2.7379094083553492</v>
      </c>
      <c r="F48" s="6">
        <v>24.922688073336889</v>
      </c>
      <c r="G48" s="6">
        <v>16.00580513931391</v>
      </c>
      <c r="H48" s="6">
        <v>5.9328246268536384</v>
      </c>
      <c r="I48" s="6">
        <v>2.5374693655764067</v>
      </c>
      <c r="J48" s="6">
        <v>3.7760480526085938</v>
      </c>
      <c r="K48" s="6">
        <v>3.632738536591972</v>
      </c>
      <c r="L48" s="6">
        <v>1.2527417342851992</v>
      </c>
      <c r="M48" s="6">
        <v>5.5072198985119076</v>
      </c>
      <c r="N48" s="6">
        <v>2.2109603843324228</v>
      </c>
      <c r="O48" s="6">
        <v>4.6603760582852152</v>
      </c>
      <c r="P48" s="6">
        <v>3.2765812225437556</v>
      </c>
      <c r="Q48" s="6">
        <v>7.3659432903357001</v>
      </c>
    </row>
    <row r="49" spans="1:17" x14ac:dyDescent="0.2">
      <c r="A49" t="s">
        <v>4</v>
      </c>
      <c r="B49" t="s">
        <v>49</v>
      </c>
      <c r="C49">
        <v>2.7394291910341702</v>
      </c>
      <c r="D49">
        <v>2.433754194410247</v>
      </c>
      <c r="E49">
        <v>2.5761178985901521</v>
      </c>
      <c r="F49" s="6">
        <v>0.52638560136406509</v>
      </c>
      <c r="G49" s="6">
        <v>3.3886195346699473</v>
      </c>
      <c r="H49" s="6">
        <v>1.5899603776225353</v>
      </c>
      <c r="I49" s="6">
        <v>0.98169185190977171</v>
      </c>
      <c r="J49" s="6">
        <v>3.2708473752432479</v>
      </c>
      <c r="K49" s="6">
        <v>2.1421438854484274</v>
      </c>
      <c r="L49" s="6">
        <v>4.816294848590764</v>
      </c>
      <c r="M49" s="6">
        <v>1.7795551975090498</v>
      </c>
      <c r="N49" s="6">
        <v>4.4907062028440761</v>
      </c>
      <c r="O49" s="6">
        <v>2.3664353984848256</v>
      </c>
      <c r="P49" s="6">
        <v>1.9346222463856542</v>
      </c>
      <c r="Q49" s="6">
        <v>3.0044730072948513</v>
      </c>
    </row>
    <row r="50" spans="1:17" x14ac:dyDescent="0.2">
      <c r="A50" t="s">
        <v>8</v>
      </c>
      <c r="B50" t="s">
        <v>49</v>
      </c>
      <c r="C50">
        <v>4.9102729731638339</v>
      </c>
      <c r="D50">
        <v>3.1794603896859899</v>
      </c>
      <c r="E50">
        <v>3.4764324117464112</v>
      </c>
      <c r="F50" s="6">
        <v>9.2117480238711398</v>
      </c>
      <c r="G50" s="6">
        <v>10.685703646260345</v>
      </c>
      <c r="H50" s="6">
        <v>4.2221435865096035</v>
      </c>
      <c r="I50" s="6">
        <v>4.6853474750239101</v>
      </c>
      <c r="J50" s="6">
        <v>9.2280960430060279</v>
      </c>
      <c r="K50" s="6">
        <v>10.061584916500189</v>
      </c>
      <c r="L50" s="6">
        <v>21.313963480899091</v>
      </c>
      <c r="M50" s="6">
        <v>4.5066657599255162</v>
      </c>
      <c r="N50" s="6">
        <v>8.8453303995413624</v>
      </c>
      <c r="O50" s="6">
        <v>8.6052196308539113</v>
      </c>
      <c r="P50" s="6">
        <v>2.3215466956627848</v>
      </c>
      <c r="Q50" s="6">
        <v>24.832889141926831</v>
      </c>
    </row>
    <row r="51" spans="1:17" x14ac:dyDescent="0.2">
      <c r="A51" t="s">
        <v>11</v>
      </c>
      <c r="B51" t="s">
        <v>49</v>
      </c>
      <c r="C51">
        <v>3.585543429546993</v>
      </c>
      <c r="D51">
        <v>2.7262025397086287</v>
      </c>
      <c r="E51">
        <v>2.3853309991290619</v>
      </c>
      <c r="F51" s="6">
        <v>15.374002539839882</v>
      </c>
      <c r="G51" s="6">
        <v>15.884154068765378</v>
      </c>
      <c r="H51" s="6">
        <v>44.23485412945287</v>
      </c>
      <c r="I51" s="6">
        <v>26.725144766534047</v>
      </c>
      <c r="J51" s="6">
        <v>30.826868912894337</v>
      </c>
      <c r="K51" s="6">
        <v>20.597537360081031</v>
      </c>
      <c r="L51" s="6">
        <v>20.249933439058591</v>
      </c>
      <c r="M51" s="6">
        <v>21.083329091367521</v>
      </c>
      <c r="N51" s="6">
        <v>24.10875926206355</v>
      </c>
      <c r="O51" s="6">
        <v>21.616477197697929</v>
      </c>
      <c r="P51" s="6">
        <v>13.337732217870327</v>
      </c>
      <c r="Q51" s="6">
        <v>24.806358277458962</v>
      </c>
    </row>
    <row r="52" spans="1:17" x14ac:dyDescent="0.2">
      <c r="A52" t="s">
        <v>14</v>
      </c>
      <c r="B52" t="s">
        <v>49</v>
      </c>
      <c r="C52">
        <v>5.1963776962500479</v>
      </c>
      <c r="D52">
        <v>5.8396812819892894</v>
      </c>
      <c r="E52">
        <v>6.2430323991473955</v>
      </c>
      <c r="F52" s="6">
        <v>3.7824115068076534</v>
      </c>
      <c r="G52" s="6">
        <v>0.57068817013528306</v>
      </c>
      <c r="H52" s="6">
        <v>0.90196302543982465</v>
      </c>
      <c r="I52" s="6">
        <v>2.3146177646076205</v>
      </c>
      <c r="J52" s="6">
        <v>0.45587899613652533</v>
      </c>
      <c r="K52" s="6">
        <v>1.2827208894900761</v>
      </c>
      <c r="L52" s="6">
        <v>4.2852018904815576</v>
      </c>
      <c r="M52" s="6">
        <v>0.68502980229176424</v>
      </c>
      <c r="N52" s="6">
        <v>4.7058298532797211</v>
      </c>
      <c r="O52" s="6">
        <v>0.42510815541643576</v>
      </c>
      <c r="P52" s="6">
        <v>0.93834971231879027</v>
      </c>
      <c r="Q52" s="6">
        <v>0.82611074989776556</v>
      </c>
    </row>
    <row r="53" spans="1:17" x14ac:dyDescent="0.2">
      <c r="A53" t="s">
        <v>15</v>
      </c>
      <c r="B53" t="s">
        <v>49</v>
      </c>
      <c r="C53">
        <v>3.6592659885479404</v>
      </c>
      <c r="D53">
        <v>3.415749178810803</v>
      </c>
      <c r="E53">
        <v>3.632846608055404</v>
      </c>
      <c r="F53" s="6">
        <v>0.36419667991056165</v>
      </c>
      <c r="G53" s="6">
        <v>0.26375901590200812</v>
      </c>
      <c r="H53" s="6">
        <v>0.62530001256275669</v>
      </c>
      <c r="I53" s="6">
        <v>2.4451734318785827</v>
      </c>
      <c r="J53" s="6">
        <v>1.3110025743753952</v>
      </c>
      <c r="K53" s="6">
        <v>3.557065492442038</v>
      </c>
      <c r="L53" s="6">
        <v>1.6598662884163671</v>
      </c>
      <c r="M53" s="6">
        <v>0.63321020470142786</v>
      </c>
      <c r="N53" s="6">
        <v>1.6570871597210615</v>
      </c>
      <c r="O53" s="6">
        <v>1.7027856188359447</v>
      </c>
      <c r="P53" s="6">
        <v>1.8632339716112758</v>
      </c>
      <c r="Q53" s="6">
        <v>2.7999362501147513</v>
      </c>
    </row>
    <row r="54" spans="1:17" x14ac:dyDescent="0.2">
      <c r="A54" t="s">
        <v>21</v>
      </c>
      <c r="B54" t="s">
        <v>49</v>
      </c>
      <c r="C54">
        <v>3.4131953706572111</v>
      </c>
      <c r="D54">
        <v>3.1290436188610409</v>
      </c>
      <c r="E54">
        <v>2.62264094589974</v>
      </c>
      <c r="F54" s="6">
        <v>1.5467487353514973</v>
      </c>
      <c r="G54" s="6">
        <v>10.579557840576941</v>
      </c>
      <c r="H54" s="6">
        <v>2.9507316513222621</v>
      </c>
      <c r="I54" s="6">
        <v>2.6785901742873901</v>
      </c>
      <c r="J54" s="6">
        <v>5.5867857573795821</v>
      </c>
      <c r="K54" s="6">
        <v>2.7975759698020504</v>
      </c>
      <c r="L54" s="6">
        <v>9.3077508866387255</v>
      </c>
      <c r="M54" s="6">
        <v>1.067163964391088</v>
      </c>
      <c r="N54" s="6">
        <v>9.2160015356874698</v>
      </c>
      <c r="O54" s="6">
        <v>0.66224871226254456</v>
      </c>
      <c r="P54" s="6">
        <v>0.64968657527876439</v>
      </c>
      <c r="Q54" s="6">
        <v>1.3899005116750092</v>
      </c>
    </row>
    <row r="55" spans="1:17" x14ac:dyDescent="0.2">
      <c r="A55" t="s">
        <v>23</v>
      </c>
      <c r="B55" t="s">
        <v>49</v>
      </c>
      <c r="C55">
        <v>2.7140999871745137</v>
      </c>
      <c r="D55">
        <v>2.5986426696990059</v>
      </c>
      <c r="E55">
        <v>2.6053413360791517</v>
      </c>
      <c r="F55" s="6">
        <v>2.4052283255605915</v>
      </c>
      <c r="G55" s="6">
        <v>2.8030860121350667</v>
      </c>
      <c r="H55" s="6">
        <v>3.6391176268008052</v>
      </c>
      <c r="I55" s="6">
        <v>5.3364026613792737</v>
      </c>
      <c r="J55" s="6">
        <v>3.0921876446627343</v>
      </c>
      <c r="K55" s="6">
        <v>5.1753476224069148</v>
      </c>
      <c r="L55" s="6">
        <v>4.2095806806495295</v>
      </c>
      <c r="M55" s="6">
        <v>3.3647052053742539</v>
      </c>
      <c r="N55" s="6">
        <v>1.8868513457328053</v>
      </c>
      <c r="O55" s="6">
        <v>2.2371763220969991</v>
      </c>
      <c r="P55" s="6">
        <v>3.8042151735650678</v>
      </c>
      <c r="Q55" s="6">
        <v>3.4779956781410131</v>
      </c>
    </row>
    <row r="56" spans="1:17" x14ac:dyDescent="0.2">
      <c r="A56" t="s">
        <v>28</v>
      </c>
      <c r="B56" t="s">
        <v>49</v>
      </c>
      <c r="C56">
        <v>8.2421233084028227</v>
      </c>
      <c r="D56">
        <v>7.4184534051416442</v>
      </c>
      <c r="E56">
        <v>7.7412160229071363</v>
      </c>
      <c r="F56" s="6">
        <v>7.0064977655967713</v>
      </c>
      <c r="G56" s="6">
        <v>3.0900914058690327</v>
      </c>
      <c r="H56" s="6">
        <v>20.17795952560304</v>
      </c>
      <c r="I56" s="6">
        <v>8.8578424351073686</v>
      </c>
      <c r="J56" s="6">
        <v>10.046971459791546</v>
      </c>
      <c r="K56" s="6">
        <v>3.8383124227318235</v>
      </c>
      <c r="L56" s="6">
        <v>4.9546210448990564</v>
      </c>
      <c r="M56" s="6">
        <v>9.7610901862393025</v>
      </c>
      <c r="N56" s="6">
        <v>4.5979926991577571</v>
      </c>
      <c r="O56" s="6">
        <v>6.5420227739682897</v>
      </c>
      <c r="P56" s="6">
        <v>6.3585024684961944</v>
      </c>
      <c r="Q56" s="6">
        <v>9.2758421709510532</v>
      </c>
    </row>
    <row r="57" spans="1:17" x14ac:dyDescent="0.2">
      <c r="A57" t="s">
        <v>30</v>
      </c>
      <c r="B57" t="s">
        <v>49</v>
      </c>
      <c r="C57">
        <v>4.7484472638975754</v>
      </c>
      <c r="D57">
        <v>4.6393980894480453</v>
      </c>
      <c r="E57">
        <v>3.9377297111024205</v>
      </c>
      <c r="F57" s="6">
        <v>10.856703028133843</v>
      </c>
      <c r="G57" s="6">
        <v>46.677752752076444</v>
      </c>
      <c r="H57" s="6">
        <v>52.377402870483998</v>
      </c>
      <c r="I57" s="6">
        <v>54.969165912334091</v>
      </c>
      <c r="J57" s="6">
        <v>32.413687351058677</v>
      </c>
      <c r="K57" s="6">
        <v>24.829395035879497</v>
      </c>
      <c r="L57" s="6">
        <v>29.740414159394081</v>
      </c>
      <c r="M57" s="6">
        <v>29.639994036433201</v>
      </c>
      <c r="N57" s="6">
        <v>19.391685875917602</v>
      </c>
      <c r="O57" s="6">
        <v>38.400792602685584</v>
      </c>
      <c r="P57" s="6">
        <v>97.742392129893389</v>
      </c>
      <c r="Q57" s="6">
        <v>22.324516501328162</v>
      </c>
    </row>
    <row r="58" spans="1:17" x14ac:dyDescent="0.2">
      <c r="A58" t="s">
        <v>3</v>
      </c>
      <c r="B58" t="s">
        <v>47</v>
      </c>
      <c r="C58">
        <v>3.5939293975034898</v>
      </c>
      <c r="D58">
        <v>4.1428433156407749</v>
      </c>
      <c r="E58">
        <v>4.1347816396297068</v>
      </c>
      <c r="F58" s="6">
        <v>1.2937066841135849</v>
      </c>
      <c r="G58" s="6">
        <v>0.705216142587892</v>
      </c>
      <c r="H58" s="6">
        <v>3.9806507729506002E-2</v>
      </c>
      <c r="I58" s="6">
        <v>0.70046723048530224</v>
      </c>
      <c r="J58" s="6">
        <v>1.0730344236053522</v>
      </c>
      <c r="K58" s="6">
        <v>1.4718747627288349</v>
      </c>
      <c r="L58" s="6">
        <v>1.2968203848573001</v>
      </c>
      <c r="M58" s="6">
        <v>0.48372083290792656</v>
      </c>
      <c r="N58" s="6">
        <v>0.94940934521016418</v>
      </c>
      <c r="O58" s="6">
        <v>0.82550072040168343</v>
      </c>
      <c r="P58" s="6">
        <v>0.92027485293186506</v>
      </c>
      <c r="Q58" s="6">
        <v>0.87501371183674526</v>
      </c>
    </row>
    <row r="59" spans="1:17" x14ac:dyDescent="0.2">
      <c r="A59" t="s">
        <v>24</v>
      </c>
      <c r="B59" t="s">
        <v>47</v>
      </c>
      <c r="C59">
        <v>7.2851409960002105</v>
      </c>
      <c r="D59">
        <v>7.1154043745009403</v>
      </c>
      <c r="E59">
        <v>7.69787217699343</v>
      </c>
      <c r="F59" s="6">
        <v>2.3823486268632257</v>
      </c>
      <c r="G59" s="6">
        <v>45.187679678384264</v>
      </c>
      <c r="H59" s="6">
        <v>12.011270547829044</v>
      </c>
      <c r="I59" s="6">
        <v>46.080277014212989</v>
      </c>
      <c r="J59" s="6">
        <v>15.138850663655578</v>
      </c>
      <c r="K59" s="6">
        <v>57.985618968172943</v>
      </c>
      <c r="L59" s="6">
        <v>25.099884019005867</v>
      </c>
      <c r="M59" s="6">
        <v>65.089642076377814</v>
      </c>
      <c r="N59" s="6">
        <v>24.002050394511443</v>
      </c>
      <c r="O59" s="6">
        <v>39.535791398824074</v>
      </c>
      <c r="P59" s="6">
        <v>40.226800502432738</v>
      </c>
      <c r="Q59" s="6">
        <v>32.301784918330114</v>
      </c>
    </row>
    <row r="60" spans="1:17" x14ac:dyDescent="0.2">
      <c r="A60" t="s">
        <v>29</v>
      </c>
      <c r="B60" t="s">
        <v>47</v>
      </c>
      <c r="C60">
        <v>2.0035416947401226</v>
      </c>
      <c r="D60">
        <v>2.7183177107376735</v>
      </c>
      <c r="E60">
        <v>2.2945920174591254</v>
      </c>
      <c r="F60" s="6">
        <v>0.82247750213135173</v>
      </c>
      <c r="G60" s="6">
        <v>9.6439506846075513</v>
      </c>
      <c r="H60" s="6">
        <v>6.9486050337826963</v>
      </c>
      <c r="I60" s="6">
        <v>0.65738293654672209</v>
      </c>
      <c r="J60" s="6">
        <v>1.9637168662944375</v>
      </c>
      <c r="K60" s="6">
        <v>1.2750856461002544</v>
      </c>
      <c r="L60" s="6">
        <v>6.9372171420908071</v>
      </c>
      <c r="M60" s="6">
        <v>0.34047612197239474</v>
      </c>
      <c r="N60" s="6">
        <v>2.0047795548411056</v>
      </c>
      <c r="O60" s="6">
        <v>0.63386662459414977</v>
      </c>
      <c r="P60" s="6">
        <v>0.72548334239462031</v>
      </c>
      <c r="Q60" s="6">
        <v>2.2993415872154475</v>
      </c>
    </row>
    <row r="61" spans="1:17" x14ac:dyDescent="0.2">
      <c r="A61" t="s">
        <v>18</v>
      </c>
      <c r="B61" t="s">
        <v>48</v>
      </c>
      <c r="C61">
        <v>3.0617770135917382</v>
      </c>
      <c r="D61">
        <v>3.9067173529407682</v>
      </c>
      <c r="E61">
        <v>3.7137677512868841</v>
      </c>
      <c r="F61" s="6">
        <v>8.7840597227628372</v>
      </c>
      <c r="G61" s="6">
        <v>52.655970737957226</v>
      </c>
      <c r="H61" s="6">
        <v>6.0251130099380283</v>
      </c>
      <c r="I61" s="6">
        <v>5.5220166669924655</v>
      </c>
      <c r="J61" s="6">
        <v>3.4259306559659879</v>
      </c>
      <c r="K61" s="6">
        <v>4.8198237422589614</v>
      </c>
      <c r="L61" s="6">
        <v>74.220921086537857</v>
      </c>
      <c r="M61" s="6">
        <v>2.5739994821113044</v>
      </c>
      <c r="N61" s="6">
        <v>18.524163086731814</v>
      </c>
      <c r="O61" s="6">
        <v>6.38937557590903</v>
      </c>
      <c r="P61" s="6">
        <v>8.2705101032986708</v>
      </c>
      <c r="Q61" s="6">
        <v>9.1743729329896357</v>
      </c>
    </row>
    <row r="62" spans="1:17" x14ac:dyDescent="0.2">
      <c r="A62" t="s">
        <v>26</v>
      </c>
      <c r="B62" t="s">
        <v>48</v>
      </c>
      <c r="C62">
        <v>2.5047073112779588</v>
      </c>
      <c r="D62">
        <v>2.7298274122952924</v>
      </c>
      <c r="E62">
        <v>2.9208720498241973</v>
      </c>
      <c r="F62" s="6">
        <v>1.6564581861106944</v>
      </c>
      <c r="G62" s="6">
        <v>4.1654250180328791</v>
      </c>
      <c r="H62" s="6">
        <v>7.1758885280074862</v>
      </c>
      <c r="I62" s="6">
        <v>4.4407826342946404</v>
      </c>
      <c r="J62" s="6">
        <v>2.0408289325878717</v>
      </c>
      <c r="K62" s="6">
        <v>5.2430095098388083</v>
      </c>
      <c r="L62" s="6">
        <v>5.2903621341229856</v>
      </c>
      <c r="M62" s="6">
        <v>3.5999992756801458</v>
      </c>
      <c r="N62" s="6">
        <v>16.094314188514609</v>
      </c>
      <c r="O62" s="6">
        <v>4.8404360423553259</v>
      </c>
      <c r="P62" s="6">
        <v>2.4960685626444277</v>
      </c>
      <c r="Q62" s="6">
        <v>3.424893413125107</v>
      </c>
    </row>
    <row r="63" spans="1:17" x14ac:dyDescent="0.2">
      <c r="A63" t="s">
        <v>105</v>
      </c>
      <c r="B63" t="s">
        <v>106</v>
      </c>
      <c r="C63">
        <v>3.7289897333729853</v>
      </c>
      <c r="D63">
        <v>4.774021586926092</v>
      </c>
      <c r="E63">
        <v>5.4615902570406751</v>
      </c>
      <c r="F63" s="6">
        <v>4.7044904790215893</v>
      </c>
      <c r="G63" s="6">
        <v>6.3224397030466619</v>
      </c>
      <c r="H63" s="6">
        <v>7.9569981396601728</v>
      </c>
      <c r="I63" s="6">
        <v>8.2762411962294937</v>
      </c>
      <c r="J63" s="6">
        <v>15.525648072354736</v>
      </c>
      <c r="K63" s="6">
        <v>10.000180300619194</v>
      </c>
      <c r="L63" s="6">
        <v>16.075899545618423</v>
      </c>
      <c r="M63" s="6">
        <v>11.102700468839368</v>
      </c>
      <c r="N63" s="6">
        <v>12.964569504525283</v>
      </c>
      <c r="O63" s="6">
        <v>11.337958297408871</v>
      </c>
      <c r="P63" s="6">
        <v>8.3421671803607449</v>
      </c>
      <c r="Q63" s="6">
        <v>10.372459838151256</v>
      </c>
    </row>
    <row r="64" spans="1:17" x14ac:dyDescent="0.2">
      <c r="A64" t="s">
        <v>107</v>
      </c>
      <c r="B64" t="s">
        <v>106</v>
      </c>
      <c r="C64">
        <v>5.9531314205796804</v>
      </c>
      <c r="D64">
        <v>4.444926152002453</v>
      </c>
      <c r="E64">
        <v>4.7574054803787504</v>
      </c>
      <c r="F64" s="6">
        <v>2.8199228644503487</v>
      </c>
      <c r="G64" s="6">
        <v>19.784281183864021</v>
      </c>
      <c r="H64" s="6">
        <v>3.6984510663682095</v>
      </c>
      <c r="I64" s="6">
        <v>8.8746696433807486</v>
      </c>
      <c r="J64" s="6">
        <v>12.235466628449958</v>
      </c>
      <c r="K64" s="6">
        <v>13.388399284052671</v>
      </c>
      <c r="L64" s="6">
        <v>87.262889313668566</v>
      </c>
      <c r="M64" s="6">
        <v>7.6607127443788814</v>
      </c>
      <c r="N64" s="6">
        <v>71.169674196859248</v>
      </c>
      <c r="O64" s="6">
        <v>16.480532239447893</v>
      </c>
      <c r="P64" s="6">
        <v>5.4411250679596517</v>
      </c>
      <c r="Q64" s="6">
        <v>11.578827278477789</v>
      </c>
    </row>
    <row r="65" spans="1:17" x14ac:dyDescent="0.2">
      <c r="A65" t="s">
        <v>108</v>
      </c>
      <c r="B65" t="s">
        <v>106</v>
      </c>
      <c r="C65">
        <v>2.4210066049420278</v>
      </c>
      <c r="D65">
        <v>3.393791939354379</v>
      </c>
      <c r="E65">
        <v>3.0669584170384399</v>
      </c>
      <c r="F65" s="6">
        <v>5.6227552872979683</v>
      </c>
      <c r="G65" s="6">
        <v>18.772182081268173</v>
      </c>
      <c r="H65" s="6">
        <v>6.047935407702945</v>
      </c>
      <c r="I65" s="6">
        <v>2.6773414142993772</v>
      </c>
      <c r="J65" s="6">
        <v>10.919913650890466</v>
      </c>
      <c r="K65" s="6">
        <v>2.5965380429677904</v>
      </c>
      <c r="L65" s="6">
        <v>3.3457965929318338</v>
      </c>
      <c r="M65" s="6">
        <v>5.5466655506775577</v>
      </c>
      <c r="N65" s="6">
        <v>8.1649203688074117</v>
      </c>
      <c r="O65" s="6">
        <v>6.8841757046831296</v>
      </c>
      <c r="P65" s="6">
        <v>6.648065537579793</v>
      </c>
      <c r="Q65" s="6">
        <v>2.0903105338322248</v>
      </c>
    </row>
    <row r="66" spans="1:17" x14ac:dyDescent="0.2">
      <c r="A66" t="s">
        <v>109</v>
      </c>
      <c r="B66" t="s">
        <v>110</v>
      </c>
      <c r="C66">
        <v>5.9503693137343792</v>
      </c>
      <c r="D66">
        <v>6.7844471110808042</v>
      </c>
      <c r="E66">
        <v>6.0116372165493361</v>
      </c>
      <c r="F66" s="6">
        <v>0.3469149393875649</v>
      </c>
      <c r="G66" s="6">
        <v>0.16749547348434493</v>
      </c>
      <c r="H66" s="6">
        <v>0.7941713106245204</v>
      </c>
      <c r="I66" s="6">
        <v>0.58228646752117386</v>
      </c>
      <c r="J66" s="6">
        <v>0.40139785072829387</v>
      </c>
      <c r="K66" s="6">
        <v>0.75295039910313788</v>
      </c>
      <c r="L66" s="6">
        <v>0.2874732475864103</v>
      </c>
      <c r="M66" s="6">
        <v>0.10052722054720969</v>
      </c>
      <c r="N66" s="6">
        <v>0.78922780366328238</v>
      </c>
      <c r="O66" s="6">
        <v>0.37430436882888285</v>
      </c>
      <c r="P66" s="6">
        <v>0.36720422251256701</v>
      </c>
      <c r="Q66" s="6">
        <v>0.14547679637918473</v>
      </c>
    </row>
    <row r="67" spans="1:17" x14ac:dyDescent="0.2">
      <c r="A67" t="s">
        <v>111</v>
      </c>
      <c r="B67" t="s">
        <v>112</v>
      </c>
      <c r="C67">
        <v>4.3727250928933774</v>
      </c>
      <c r="D67">
        <v>3.1111193481274113</v>
      </c>
      <c r="E67">
        <v>3.6330074725507382</v>
      </c>
      <c r="F67" s="6">
        <v>1.0155349222457848</v>
      </c>
      <c r="G67" s="6">
        <v>0.84272843130105701</v>
      </c>
      <c r="H67" s="6">
        <v>1.5740849905384722</v>
      </c>
      <c r="I67" s="6">
        <v>0.53267041803785842</v>
      </c>
      <c r="J67" s="6">
        <v>1.4687805598996733</v>
      </c>
      <c r="K67" s="6">
        <v>1.2053864307185684</v>
      </c>
      <c r="L67" s="6">
        <v>0.19723345403135142</v>
      </c>
      <c r="M67" s="6">
        <v>0.18392279257672769</v>
      </c>
      <c r="N67" s="6">
        <v>0.36098924460161386</v>
      </c>
      <c r="O67" s="6">
        <v>0.91309404443144404</v>
      </c>
      <c r="P67" s="6">
        <v>0.27992926394647727</v>
      </c>
      <c r="Q67" s="6">
        <v>1.8187718021061094</v>
      </c>
    </row>
    <row r="68" spans="1:17" x14ac:dyDescent="0.2">
      <c r="A68" t="s">
        <v>113</v>
      </c>
      <c r="B68" t="s">
        <v>114</v>
      </c>
      <c r="C68">
        <v>4.6751380217877223</v>
      </c>
      <c r="D68">
        <v>7.5647391567371951</v>
      </c>
      <c r="E68">
        <v>6.1206309256366254</v>
      </c>
      <c r="F68" s="6">
        <v>17.885147137256304</v>
      </c>
      <c r="G68" s="6">
        <v>13.429330258138002</v>
      </c>
      <c r="H68" s="6">
        <v>38.113404267411013</v>
      </c>
      <c r="I68" s="6">
        <v>28.614086365324596</v>
      </c>
      <c r="J68" s="6">
        <v>43.910357004637021</v>
      </c>
      <c r="K68" s="6">
        <v>31.483023770984463</v>
      </c>
      <c r="L68" s="6">
        <v>19.207350811275344</v>
      </c>
      <c r="M68" s="6">
        <v>30.679993827185243</v>
      </c>
      <c r="N68" s="6">
        <v>9.8659454456422893</v>
      </c>
      <c r="O68" s="6">
        <v>27.859398554889541</v>
      </c>
      <c r="P68" s="6">
        <v>29.230383395390518</v>
      </c>
      <c r="Q68" s="6">
        <v>29.556990948387661</v>
      </c>
    </row>
    <row r="69" spans="1:17" x14ac:dyDescent="0.2">
      <c r="A69" t="s">
        <v>115</v>
      </c>
      <c r="B69" t="s">
        <v>116</v>
      </c>
      <c r="C69">
        <v>3.8296326071802804</v>
      </c>
      <c r="D69">
        <v>3.8846243516774401</v>
      </c>
      <c r="E69">
        <v>3.3572572025612839</v>
      </c>
      <c r="F69" s="6">
        <v>2.0543329465000277</v>
      </c>
      <c r="G69" s="6">
        <v>0.86248800373386669</v>
      </c>
      <c r="H69" s="6">
        <v>3.0670824145612134</v>
      </c>
      <c r="I69" s="6">
        <v>10.244465309805026</v>
      </c>
      <c r="J69" s="6">
        <v>2.6410727362901869</v>
      </c>
      <c r="K69" s="6">
        <v>2.423239689421298</v>
      </c>
      <c r="L69" s="6">
        <v>0.92518256717572078</v>
      </c>
      <c r="M69" s="6">
        <v>3.1058817280377728</v>
      </c>
      <c r="N69" s="6">
        <v>4.0639875138860422</v>
      </c>
      <c r="O69" s="6">
        <v>3.3729735317770144</v>
      </c>
      <c r="P69" s="6">
        <v>4.2544181526851936</v>
      </c>
      <c r="Q69" s="6">
        <v>4.307363878313101</v>
      </c>
    </row>
    <row r="70" spans="1:17" x14ac:dyDescent="0.2">
      <c r="A70" t="s">
        <v>117</v>
      </c>
      <c r="B70" t="s">
        <v>118</v>
      </c>
      <c r="C70">
        <v>5.1594953176534144</v>
      </c>
      <c r="D70">
        <v>3.4245838254752705</v>
      </c>
      <c r="E70">
        <v>3.500552036301912</v>
      </c>
      <c r="F70" s="6">
        <v>9.656714269628532</v>
      </c>
      <c r="G70" s="6">
        <v>33.4252882382293</v>
      </c>
      <c r="H70" s="6">
        <v>21.808525058453746</v>
      </c>
      <c r="I70" s="6">
        <v>16.685230216811767</v>
      </c>
      <c r="J70" s="6">
        <v>17.344173318239747</v>
      </c>
      <c r="K70" s="6">
        <v>20.804994570901993</v>
      </c>
      <c r="L70" s="6">
        <v>38.539511514106898</v>
      </c>
      <c r="M70" s="6">
        <v>14.814385508554269</v>
      </c>
      <c r="N70" s="6">
        <v>31.4995578976473</v>
      </c>
      <c r="O70" s="6">
        <v>13.279277775670245</v>
      </c>
      <c r="P70" s="6">
        <v>19.165286570309682</v>
      </c>
      <c r="Q70" s="6">
        <v>23.522760697988247</v>
      </c>
    </row>
    <row r="71" spans="1:17" x14ac:dyDescent="0.2">
      <c r="A71" t="s">
        <v>119</v>
      </c>
      <c r="B71" t="s">
        <v>120</v>
      </c>
      <c r="C71">
        <v>2.6523679951833423</v>
      </c>
      <c r="D71">
        <v>3.8519565842008774</v>
      </c>
      <c r="E71">
        <v>3.5052450253055363</v>
      </c>
      <c r="F71" s="6">
        <v>16.679078647872995</v>
      </c>
      <c r="G71" s="6">
        <v>103.98579931063847</v>
      </c>
      <c r="H71" s="6">
        <v>30.942925341736</v>
      </c>
      <c r="I71" s="6">
        <v>47.515027134586333</v>
      </c>
      <c r="J71" s="6">
        <v>50.557805258872172</v>
      </c>
      <c r="K71" s="6">
        <v>34.872109763113933</v>
      </c>
      <c r="L71" s="6">
        <v>48.818082932183692</v>
      </c>
      <c r="M71" s="6">
        <v>38.133325660908213</v>
      </c>
      <c r="N71" s="6">
        <v>33.941384091263366</v>
      </c>
      <c r="O71" s="6">
        <v>33.570362629668459</v>
      </c>
      <c r="P71" s="6">
        <v>26.994729019334709</v>
      </c>
      <c r="Q71" s="6">
        <v>38.500603320816793</v>
      </c>
    </row>
    <row r="72" spans="1:17" x14ac:dyDescent="0.2">
      <c r="A72" t="s">
        <v>33</v>
      </c>
      <c r="B72" s="2" t="s">
        <v>54</v>
      </c>
      <c r="C72">
        <v>3.8356078937974014</v>
      </c>
      <c r="D72">
        <v>4.3377442538137974</v>
      </c>
      <c r="E72">
        <v>4.6710004453782945</v>
      </c>
      <c r="F72" s="6">
        <v>3.1643409242305442</v>
      </c>
      <c r="G72" s="6">
        <v>3.5466527214609718</v>
      </c>
      <c r="H72" s="6">
        <v>1.8684749315170412</v>
      </c>
      <c r="I72" s="6">
        <v>1.0538199746168828</v>
      </c>
      <c r="J72" s="6">
        <v>0.48429893355470566</v>
      </c>
      <c r="K72" s="6">
        <v>2.8616425950646929</v>
      </c>
      <c r="L72" s="6">
        <v>7.5699002643305064</v>
      </c>
      <c r="M72" s="6">
        <v>3.9297702016966478</v>
      </c>
      <c r="N72" s="6">
        <v>4.7135275029851949</v>
      </c>
      <c r="O72" s="6">
        <v>3.3870735665336249</v>
      </c>
      <c r="P72" s="6">
        <v>3.9209328733999325</v>
      </c>
      <c r="Q72" s="6">
        <v>3.1594006541891644</v>
      </c>
    </row>
    <row r="73" spans="1:17" x14ac:dyDescent="0.2">
      <c r="A73" t="s">
        <v>32</v>
      </c>
      <c r="B73" t="s">
        <v>53</v>
      </c>
      <c r="C73">
        <v>2.5335789174141596</v>
      </c>
      <c r="D73">
        <v>2.2943759942685555</v>
      </c>
      <c r="E73">
        <v>2.3108116396039069</v>
      </c>
      <c r="F73" s="6">
        <v>41.6211870846005</v>
      </c>
      <c r="G73" s="6">
        <v>2.2163935909905179</v>
      </c>
      <c r="H73" s="6">
        <v>2.554250912643302</v>
      </c>
      <c r="I73" s="6">
        <v>10.487551034210497</v>
      </c>
      <c r="J73" s="6">
        <v>5.8033278409989464</v>
      </c>
      <c r="K73" s="6">
        <v>1.4530045734630805</v>
      </c>
      <c r="L73" s="6">
        <v>25.043042543133193</v>
      </c>
      <c r="M73" s="6">
        <v>0.88682152699786532</v>
      </c>
      <c r="N73" s="6">
        <v>2.6108756993279516</v>
      </c>
      <c r="O73" s="6">
        <v>1.2382510806025251</v>
      </c>
      <c r="P73" s="6">
        <v>5.3989458038669413</v>
      </c>
      <c r="Q73" s="6">
        <v>4.1174256329206846</v>
      </c>
    </row>
    <row r="74" spans="1:17" x14ac:dyDescent="0.2">
      <c r="A74" t="s">
        <v>12</v>
      </c>
      <c r="B74" t="s">
        <v>52</v>
      </c>
      <c r="C74">
        <v>4.1199305230926537</v>
      </c>
      <c r="D74">
        <v>4.3425472297867325</v>
      </c>
      <c r="E74">
        <v>4.4431533657248234</v>
      </c>
      <c r="F74" s="6">
        <v>1.1312011490631773</v>
      </c>
      <c r="G74" s="6">
        <v>0.81924003793059252</v>
      </c>
      <c r="H74" s="6">
        <v>2.0500921774502605</v>
      </c>
      <c r="I74" s="6">
        <v>0.94934383959755853</v>
      </c>
      <c r="J74" s="6">
        <v>3.5629969678941613</v>
      </c>
      <c r="K74" s="6">
        <v>1.0741409167721341</v>
      </c>
      <c r="L74" s="6">
        <v>3.3979914458620026</v>
      </c>
      <c r="M74" s="6">
        <v>2.6223490425839455</v>
      </c>
      <c r="N74" s="6">
        <v>0.96505147625589038</v>
      </c>
      <c r="O74" s="6">
        <v>1.1188018359598746</v>
      </c>
      <c r="P74" s="6">
        <v>0.79823955151728998</v>
      </c>
      <c r="Q74" s="6">
        <v>2.5299345830679996</v>
      </c>
    </row>
    <row r="75" spans="1:17" x14ac:dyDescent="0.2">
      <c r="A75" t="s">
        <v>22</v>
      </c>
      <c r="B75" s="3" t="s">
        <v>51</v>
      </c>
      <c r="C75">
        <v>6.5842668321829816</v>
      </c>
      <c r="D75">
        <v>5.257397337986677</v>
      </c>
      <c r="E75">
        <v>5.224633517883337</v>
      </c>
      <c r="F75" s="6">
        <v>7.8758451719244595</v>
      </c>
      <c r="G75" s="6">
        <v>107.6993779662501</v>
      </c>
      <c r="H75" s="6">
        <v>9.6044257260691435</v>
      </c>
      <c r="I75" s="6">
        <v>5.8566843437798877</v>
      </c>
      <c r="J75" s="6">
        <v>40.372920188151376</v>
      </c>
      <c r="K75" s="6">
        <v>15.687417342930402</v>
      </c>
      <c r="L75" s="6">
        <v>24.783678466161735</v>
      </c>
      <c r="M75" s="6">
        <v>8.0888872614047713</v>
      </c>
      <c r="N75" s="6">
        <v>8.5051253841743879</v>
      </c>
      <c r="O75" s="6">
        <v>14.879858945018222</v>
      </c>
      <c r="P75" s="6">
        <v>8.5299253590640198</v>
      </c>
      <c r="Q75" s="6">
        <v>31.424335025277781</v>
      </c>
    </row>
    <row r="76" spans="1:17" x14ac:dyDescent="0.2">
      <c r="A76" t="s">
        <v>10</v>
      </c>
      <c r="B76" t="s">
        <v>50</v>
      </c>
      <c r="C76">
        <v>3.3303723520666684</v>
      </c>
      <c r="D76">
        <v>3.2921148187244285</v>
      </c>
      <c r="E76">
        <v>3.4572436911601643</v>
      </c>
      <c r="F76" s="6">
        <v>191.87521750693034</v>
      </c>
      <c r="G76" s="6">
        <v>290.17110966785373</v>
      </c>
      <c r="H76" s="6">
        <v>28.151316854686176</v>
      </c>
      <c r="I76" s="6">
        <v>23.481973787793205</v>
      </c>
      <c r="J76" s="6">
        <v>48.290716186216009</v>
      </c>
      <c r="K76" s="6">
        <v>25.372966410165837</v>
      </c>
      <c r="L76" s="6">
        <v>42.639957873674959</v>
      </c>
      <c r="M76" s="6">
        <v>17.88193814972686</v>
      </c>
      <c r="N76" s="6">
        <v>62.128702320901056</v>
      </c>
      <c r="O76" s="6">
        <v>35.91008279448333</v>
      </c>
      <c r="P76" s="6">
        <v>53.857629410545869</v>
      </c>
      <c r="Q76" s="6">
        <v>32.414019268318732</v>
      </c>
    </row>
  </sheetData>
  <sortState xmlns:xlrd2="http://schemas.microsoft.com/office/spreadsheetml/2017/richdata2" ref="A2:E77">
    <sortCondition ref="B2:B77"/>
  </sortState>
  <conditionalFormatting sqref="A2:A35">
    <cfRule type="duplicateValues" dxfId="3" priority="4"/>
  </conditionalFormatting>
  <conditionalFormatting sqref="A36:A76">
    <cfRule type="duplicateValues" dxfId="2" priority="3"/>
  </conditionalFormatting>
  <conditionalFormatting sqref="A36:A76">
    <cfRule type="duplicateValues" dxfId="1" priority="2"/>
  </conditionalFormatting>
  <conditionalFormatting sqref="A36:A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7T20:28:31Z</dcterms:created>
  <dcterms:modified xsi:type="dcterms:W3CDTF">2020-02-27T22:17:31Z</dcterms:modified>
</cp:coreProperties>
</file>